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/>
  </bookViews>
  <sheets>
    <sheet name="Summary" sheetId="1" r:id="rId1"/>
    <sheet name="Fat" sheetId="2" r:id="rId2"/>
    <sheet name="Protein" sheetId="3" r:id="rId3"/>
    <sheet name="Milk" sheetId="4" r:id="rId4"/>
    <sheet name="Fat Conc" sheetId="5" r:id="rId5"/>
    <sheet name="Prot Conc" sheetId="6" r:id="rId6"/>
    <sheet name="Alleles" sheetId="7" state="hidden" r:id="rId7"/>
  </sheet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" i="1"/>
  <c r="J4" i="6" l="1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" i="6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" i="5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" i="4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" i="2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" i="3"/>
  <c r="I29" i="6"/>
  <c r="G29" i="6"/>
  <c r="I28" i="6"/>
  <c r="G28" i="6"/>
  <c r="I27" i="6"/>
  <c r="G27" i="6"/>
  <c r="I26" i="6"/>
  <c r="G26" i="6"/>
  <c r="I25" i="6"/>
  <c r="G25" i="6"/>
  <c r="I24" i="6"/>
  <c r="G24" i="6"/>
  <c r="I23" i="6"/>
  <c r="G23" i="6"/>
  <c r="I22" i="6"/>
  <c r="G22" i="6"/>
  <c r="I21" i="6"/>
  <c r="G21" i="6"/>
  <c r="I20" i="6"/>
  <c r="G20" i="6"/>
  <c r="I19" i="6"/>
  <c r="G19" i="6"/>
  <c r="I18" i="6"/>
  <c r="G18" i="6"/>
  <c r="I17" i="6"/>
  <c r="G17" i="6"/>
  <c r="I16" i="6"/>
  <c r="G16" i="6"/>
  <c r="I15" i="6"/>
  <c r="G15" i="6"/>
  <c r="I14" i="6"/>
  <c r="G14" i="6"/>
  <c r="I13" i="6"/>
  <c r="G13" i="6"/>
  <c r="I12" i="6"/>
  <c r="G12" i="6"/>
  <c r="I11" i="6"/>
  <c r="G11" i="6"/>
  <c r="I10" i="6"/>
  <c r="G10" i="6"/>
  <c r="I9" i="6"/>
  <c r="G9" i="6"/>
  <c r="I8" i="6"/>
  <c r="G8" i="6"/>
  <c r="I7" i="6"/>
  <c r="G7" i="6"/>
  <c r="I6" i="6"/>
  <c r="G6" i="6"/>
  <c r="I5" i="6"/>
  <c r="G5" i="6"/>
  <c r="I4" i="6"/>
  <c r="G4" i="6"/>
  <c r="I3" i="6"/>
  <c r="G3" i="6"/>
  <c r="I29" i="5"/>
  <c r="G29" i="5"/>
  <c r="I28" i="5"/>
  <c r="G28" i="5"/>
  <c r="I27" i="5"/>
  <c r="G27" i="5"/>
  <c r="I26" i="5"/>
  <c r="G26" i="5"/>
  <c r="I25" i="5"/>
  <c r="G25" i="5"/>
  <c r="I24" i="5"/>
  <c r="G24" i="5"/>
  <c r="I23" i="5"/>
  <c r="G23" i="5"/>
  <c r="I22" i="5"/>
  <c r="G22" i="5"/>
  <c r="I21" i="5"/>
  <c r="G21" i="5"/>
  <c r="I20" i="5"/>
  <c r="G20" i="5"/>
  <c r="I19" i="5"/>
  <c r="G19" i="5"/>
  <c r="I18" i="5"/>
  <c r="G18" i="5"/>
  <c r="I17" i="5"/>
  <c r="G17" i="5"/>
  <c r="I16" i="5"/>
  <c r="G16" i="5"/>
  <c r="I15" i="5"/>
  <c r="G15" i="5"/>
  <c r="I14" i="5"/>
  <c r="G14" i="5"/>
  <c r="I13" i="5"/>
  <c r="G13" i="5"/>
  <c r="I12" i="5"/>
  <c r="G12" i="5"/>
  <c r="I11" i="5"/>
  <c r="G11" i="5"/>
  <c r="I10" i="5"/>
  <c r="G10" i="5"/>
  <c r="I9" i="5"/>
  <c r="G9" i="5"/>
  <c r="I8" i="5"/>
  <c r="G8" i="5"/>
  <c r="I7" i="5"/>
  <c r="G7" i="5"/>
  <c r="I6" i="5"/>
  <c r="G6" i="5"/>
  <c r="I5" i="5"/>
  <c r="G5" i="5"/>
  <c r="I4" i="5"/>
  <c r="G4" i="5"/>
  <c r="I3" i="5"/>
  <c r="G3" i="5"/>
  <c r="I29" i="4"/>
  <c r="G29" i="4"/>
  <c r="I28" i="4"/>
  <c r="G28" i="4"/>
  <c r="I27" i="4"/>
  <c r="G27" i="4"/>
  <c r="I26" i="4"/>
  <c r="G26" i="4"/>
  <c r="I25" i="4"/>
  <c r="G25" i="4"/>
  <c r="I24" i="4"/>
  <c r="G24" i="4"/>
  <c r="I23" i="4"/>
  <c r="G23" i="4"/>
  <c r="I22" i="4"/>
  <c r="G22" i="4"/>
  <c r="I21" i="4"/>
  <c r="G21" i="4"/>
  <c r="I20" i="4"/>
  <c r="G20" i="4"/>
  <c r="I19" i="4"/>
  <c r="G19" i="4"/>
  <c r="I18" i="4"/>
  <c r="G18" i="4"/>
  <c r="I17" i="4"/>
  <c r="G17" i="4"/>
  <c r="I16" i="4"/>
  <c r="G16" i="4"/>
  <c r="I15" i="4"/>
  <c r="G15" i="4"/>
  <c r="I14" i="4"/>
  <c r="G14" i="4"/>
  <c r="I13" i="4"/>
  <c r="G13" i="4"/>
  <c r="I12" i="4"/>
  <c r="G12" i="4"/>
  <c r="I11" i="4"/>
  <c r="G11" i="4"/>
  <c r="I10" i="4"/>
  <c r="G10" i="4"/>
  <c r="I9" i="4"/>
  <c r="G9" i="4"/>
  <c r="I8" i="4"/>
  <c r="G8" i="4"/>
  <c r="I7" i="4"/>
  <c r="G7" i="4"/>
  <c r="I6" i="4"/>
  <c r="G6" i="4"/>
  <c r="I5" i="4"/>
  <c r="G5" i="4"/>
  <c r="I4" i="4"/>
  <c r="G4" i="4"/>
  <c r="I3" i="4"/>
  <c r="G3" i="4"/>
  <c r="I29" i="3"/>
  <c r="G29" i="3"/>
  <c r="I28" i="3"/>
  <c r="G28" i="3"/>
  <c r="I27" i="3"/>
  <c r="G27" i="3"/>
  <c r="I26" i="3"/>
  <c r="G26" i="3"/>
  <c r="I25" i="3"/>
  <c r="G25" i="3"/>
  <c r="I24" i="3"/>
  <c r="G24" i="3"/>
  <c r="I23" i="3"/>
  <c r="G23" i="3"/>
  <c r="I22" i="3"/>
  <c r="G22" i="3"/>
  <c r="I21" i="3"/>
  <c r="G21" i="3"/>
  <c r="I20" i="3"/>
  <c r="G20" i="3"/>
  <c r="I19" i="3"/>
  <c r="G19" i="3"/>
  <c r="I18" i="3"/>
  <c r="G18" i="3"/>
  <c r="I17" i="3"/>
  <c r="G17" i="3"/>
  <c r="I16" i="3"/>
  <c r="G16" i="3"/>
  <c r="I15" i="3"/>
  <c r="G15" i="3"/>
  <c r="I14" i="3"/>
  <c r="G14" i="3"/>
  <c r="I13" i="3"/>
  <c r="G13" i="3"/>
  <c r="I12" i="3"/>
  <c r="G12" i="3"/>
  <c r="I11" i="3"/>
  <c r="G11" i="3"/>
  <c r="I10" i="3"/>
  <c r="G10" i="3"/>
  <c r="I9" i="3"/>
  <c r="G9" i="3"/>
  <c r="I8" i="3"/>
  <c r="G8" i="3"/>
  <c r="I7" i="3"/>
  <c r="G7" i="3"/>
  <c r="I6" i="3"/>
  <c r="G6" i="3"/>
  <c r="I5" i="3"/>
  <c r="G5" i="3"/>
  <c r="I4" i="3"/>
  <c r="G4" i="3"/>
  <c r="I3" i="3"/>
  <c r="G3" i="3"/>
  <c r="I29" i="2"/>
  <c r="G29" i="2"/>
  <c r="I28" i="2"/>
  <c r="G28" i="2"/>
  <c r="I27" i="2"/>
  <c r="G27" i="2"/>
  <c r="I26" i="2"/>
  <c r="G26" i="2"/>
  <c r="I25" i="2"/>
  <c r="G25" i="2"/>
  <c r="I24" i="2"/>
  <c r="G24" i="2"/>
  <c r="I23" i="2"/>
  <c r="G23" i="2"/>
  <c r="I22" i="2"/>
  <c r="G22" i="2"/>
  <c r="I21" i="2"/>
  <c r="G21" i="2"/>
  <c r="I20" i="2"/>
  <c r="G20" i="2"/>
  <c r="I19" i="2"/>
  <c r="G19" i="2"/>
  <c r="I18" i="2"/>
  <c r="G18" i="2"/>
  <c r="I17" i="2"/>
  <c r="G17" i="2"/>
  <c r="I16" i="2"/>
  <c r="G16" i="2"/>
  <c r="I15" i="2"/>
  <c r="G15" i="2"/>
  <c r="I14" i="2"/>
  <c r="G14" i="2"/>
  <c r="I13" i="2"/>
  <c r="G13" i="2"/>
  <c r="I12" i="2"/>
  <c r="G12" i="2"/>
  <c r="I11" i="2"/>
  <c r="G11" i="2"/>
  <c r="I10" i="2"/>
  <c r="G10" i="2"/>
  <c r="I9" i="2"/>
  <c r="G9" i="2"/>
  <c r="I8" i="2"/>
  <c r="G8" i="2"/>
  <c r="I7" i="2"/>
  <c r="G7" i="2"/>
  <c r="I6" i="2"/>
  <c r="G6" i="2"/>
  <c r="I5" i="2"/>
  <c r="G5" i="2"/>
  <c r="I4" i="2"/>
  <c r="G4" i="2"/>
  <c r="I3" i="2"/>
  <c r="G3" i="2"/>
  <c r="C29" i="1"/>
  <c r="B29" i="1"/>
  <c r="A29" i="1"/>
  <c r="C28" i="1"/>
  <c r="B28" i="1"/>
  <c r="A28" i="1"/>
  <c r="C27" i="1"/>
  <c r="B27" i="1"/>
  <c r="A27" i="1"/>
  <c r="C26" i="1"/>
  <c r="B26" i="1"/>
  <c r="A26" i="1"/>
  <c r="C25" i="1"/>
  <c r="B25" i="1"/>
  <c r="A25" i="1"/>
  <c r="C24" i="1"/>
  <c r="B24" i="1"/>
  <c r="A24" i="1"/>
  <c r="C23" i="1"/>
  <c r="B23" i="1"/>
  <c r="A23" i="1"/>
  <c r="C22" i="1"/>
  <c r="B22" i="1"/>
  <c r="A22" i="1"/>
  <c r="C21" i="1"/>
  <c r="B21" i="1"/>
  <c r="A21" i="1"/>
  <c r="C20" i="1"/>
  <c r="B20" i="1"/>
  <c r="A20" i="1"/>
  <c r="C19" i="1"/>
  <c r="B19" i="1"/>
  <c r="A19" i="1"/>
  <c r="C18" i="1"/>
  <c r="B18" i="1"/>
  <c r="A18" i="1"/>
  <c r="C17" i="1"/>
  <c r="B17" i="1"/>
  <c r="A17" i="1"/>
  <c r="C16" i="1"/>
  <c r="B16" i="1"/>
  <c r="A16" i="1"/>
  <c r="C15" i="1"/>
  <c r="B15" i="1"/>
  <c r="A15" i="1"/>
  <c r="C14" i="1"/>
  <c r="B14" i="1"/>
  <c r="A14" i="1"/>
  <c r="C13" i="1"/>
  <c r="B13" i="1"/>
  <c r="A13" i="1"/>
  <c r="C12" i="1"/>
  <c r="B12" i="1"/>
  <c r="A12" i="1"/>
  <c r="C11" i="1"/>
  <c r="B11" i="1"/>
  <c r="A11" i="1"/>
  <c r="C10" i="1"/>
  <c r="B10" i="1"/>
  <c r="A10" i="1"/>
  <c r="C9" i="1"/>
  <c r="B9" i="1"/>
  <c r="A9" i="1"/>
  <c r="C8" i="1"/>
  <c r="B8" i="1"/>
  <c r="A8" i="1"/>
  <c r="C7" i="1"/>
  <c r="B7" i="1"/>
  <c r="A7" i="1"/>
  <c r="C6" i="1"/>
  <c r="B6" i="1"/>
  <c r="A6" i="1"/>
  <c r="C5" i="1"/>
  <c r="B5" i="1"/>
  <c r="A5" i="1"/>
  <c r="C4" i="1"/>
  <c r="B4" i="1"/>
  <c r="A4" i="1"/>
  <c r="C3" i="1"/>
  <c r="B3" i="1"/>
  <c r="A3" i="1"/>
  <c r="C2" i="1"/>
  <c r="B2" i="1"/>
  <c r="A2" i="1"/>
  <c r="D5" i="1" l="1"/>
  <c r="D13" i="1"/>
  <c r="D18" i="1"/>
  <c r="D29" i="1"/>
  <c r="F10" i="1"/>
  <c r="F15" i="1"/>
  <c r="F23" i="1"/>
  <c r="H7" i="1"/>
  <c r="H20" i="1"/>
  <c r="H23" i="1"/>
  <c r="H28" i="1"/>
  <c r="J4" i="1"/>
  <c r="J9" i="1"/>
  <c r="J12" i="1"/>
  <c r="J17" i="1"/>
  <c r="J20" i="1"/>
  <c r="J25" i="1"/>
  <c r="J28" i="1"/>
  <c r="L6" i="1"/>
  <c r="L9" i="1"/>
  <c r="L14" i="1"/>
  <c r="L17" i="1"/>
  <c r="L22" i="1"/>
  <c r="D4" i="1"/>
  <c r="D7" i="1"/>
  <c r="D12" i="1"/>
  <c r="D15" i="1"/>
  <c r="D20" i="1"/>
  <c r="D23" i="1"/>
  <c r="D28" i="1"/>
  <c r="F4" i="1"/>
  <c r="F9" i="1"/>
  <c r="F12" i="1"/>
  <c r="F17" i="1"/>
  <c r="F20" i="1"/>
  <c r="F25" i="1"/>
  <c r="F28" i="1"/>
  <c r="H6" i="1"/>
  <c r="H9" i="1"/>
  <c r="H14" i="1"/>
  <c r="H17" i="1"/>
  <c r="H22" i="1"/>
  <c r="H25" i="1"/>
  <c r="J3" i="1"/>
  <c r="J6" i="1"/>
  <c r="J11" i="1"/>
  <c r="J14" i="1"/>
  <c r="J19" i="1"/>
  <c r="J22" i="1"/>
  <c r="J27" i="1"/>
  <c r="L3" i="1"/>
  <c r="L8" i="1"/>
  <c r="L11" i="1"/>
  <c r="L16" i="1"/>
  <c r="L19" i="1"/>
  <c r="L24" i="1"/>
  <c r="L26" i="1"/>
  <c r="L28" i="1"/>
  <c r="D26" i="1"/>
  <c r="F18" i="1"/>
  <c r="H4" i="1"/>
  <c r="H15" i="1"/>
  <c r="D6" i="1"/>
  <c r="D9" i="1"/>
  <c r="D14" i="1"/>
  <c r="D17" i="1"/>
  <c r="D22" i="1"/>
  <c r="D25" i="1"/>
  <c r="F3" i="1"/>
  <c r="F6" i="1"/>
  <c r="F11" i="1"/>
  <c r="F14" i="1"/>
  <c r="F19" i="1"/>
  <c r="F22" i="1"/>
  <c r="F27" i="1"/>
  <c r="H3" i="1"/>
  <c r="H8" i="1"/>
  <c r="H11" i="1"/>
  <c r="H16" i="1"/>
  <c r="H19" i="1"/>
  <c r="H24" i="1"/>
  <c r="H27" i="1"/>
  <c r="J5" i="1"/>
  <c r="J8" i="1"/>
  <c r="J13" i="1"/>
  <c r="J16" i="1"/>
  <c r="J21" i="1"/>
  <c r="J24" i="1"/>
  <c r="J29" i="1"/>
  <c r="L5" i="1"/>
  <c r="L10" i="1"/>
  <c r="L13" i="1"/>
  <c r="L18" i="1"/>
  <c r="L21" i="1"/>
  <c r="D10" i="1"/>
  <c r="D21" i="1"/>
  <c r="F7" i="1"/>
  <c r="F26" i="1"/>
  <c r="H12" i="1"/>
  <c r="D3" i="1"/>
  <c r="D8" i="1"/>
  <c r="D11" i="1"/>
  <c r="D16" i="1"/>
  <c r="D19" i="1"/>
  <c r="D24" i="1"/>
  <c r="D27" i="1"/>
  <c r="F5" i="1"/>
  <c r="F8" i="1"/>
  <c r="F13" i="1"/>
  <c r="F16" i="1"/>
  <c r="F21" i="1"/>
  <c r="F24" i="1"/>
  <c r="F29" i="1"/>
  <c r="H5" i="1"/>
  <c r="H10" i="1"/>
  <c r="H13" i="1"/>
  <c r="H18" i="1"/>
  <c r="H21" i="1"/>
  <c r="H26" i="1"/>
  <c r="H29" i="1"/>
  <c r="J7" i="1"/>
  <c r="J10" i="1"/>
  <c r="J15" i="1"/>
  <c r="J18" i="1"/>
  <c r="J23" i="1"/>
  <c r="J26" i="1"/>
  <c r="L4" i="1"/>
  <c r="L7" i="1"/>
  <c r="L12" i="1"/>
  <c r="L15" i="1"/>
  <c r="L20" i="1"/>
  <c r="L23" i="1"/>
  <c r="L29" i="1"/>
  <c r="L27" i="1"/>
  <c r="L25" i="1"/>
</calcChain>
</file>

<file path=xl/sharedStrings.xml><?xml version="1.0" encoding="utf-8"?>
<sst xmlns="http://schemas.openxmlformats.org/spreadsheetml/2006/main" count="556" uniqueCount="95">
  <si>
    <t>SNP</t>
  </si>
  <si>
    <t>Chr</t>
  </si>
  <si>
    <t>BP</t>
  </si>
  <si>
    <t>Beta</t>
  </si>
  <si>
    <t>SE</t>
  </si>
  <si>
    <t>Chi2</t>
  </si>
  <si>
    <t>Pval</t>
  </si>
  <si>
    <t>BetaSign</t>
  </si>
  <si>
    <t>BetaPmSe</t>
  </si>
  <si>
    <t>rs43282035</t>
  </si>
  <si>
    <t>chr1</t>
  </si>
  <si>
    <t>rs208702482</t>
  </si>
  <si>
    <t>chr2</t>
  </si>
  <si>
    <t>rs211336034</t>
  </si>
  <si>
    <t>chr3</t>
  </si>
  <si>
    <t>rs109613143</t>
  </si>
  <si>
    <t>rs377953581</t>
  </si>
  <si>
    <t>chr5</t>
  </si>
  <si>
    <t>rs137534989</t>
  </si>
  <si>
    <t>rs383349320</t>
  </si>
  <si>
    <t>rs211210569</t>
  </si>
  <si>
    <t>rs43702337</t>
  </si>
  <si>
    <t>chr6</t>
  </si>
  <si>
    <t>rs478177439</t>
  </si>
  <si>
    <t>rs210686953</t>
  </si>
  <si>
    <t>chr7</t>
  </si>
  <si>
    <t>rs137774567</t>
  </si>
  <si>
    <t>chr10</t>
  </si>
  <si>
    <t>rs210726760</t>
  </si>
  <si>
    <t>chr11</t>
  </si>
  <si>
    <t>rs109234250</t>
  </si>
  <si>
    <t>chr14</t>
  </si>
  <si>
    <t>rs211369213</t>
  </si>
  <si>
    <t>chr15</t>
  </si>
  <si>
    <t>rs109379517</t>
  </si>
  <si>
    <t>chr16</t>
  </si>
  <si>
    <t>rs380467601</t>
  </si>
  <si>
    <t>rs134672113</t>
  </si>
  <si>
    <t>chr17</t>
  </si>
  <si>
    <t>rs109514832</t>
  </si>
  <si>
    <t>chr19</t>
  </si>
  <si>
    <t>rs517084099</t>
  </si>
  <si>
    <t>rs41923843</t>
  </si>
  <si>
    <t>rs208881195</t>
  </si>
  <si>
    <t>chr20</t>
  </si>
  <si>
    <t>rs135934727</t>
  </si>
  <si>
    <t>rs208730573</t>
  </si>
  <si>
    <t>chr26</t>
  </si>
  <si>
    <t>rs209987511</t>
  </si>
  <si>
    <t>chr27</t>
  </si>
  <si>
    <t>rs110674951</t>
  </si>
  <si>
    <t>chr28</t>
  </si>
  <si>
    <t>rs378183369</t>
  </si>
  <si>
    <t>chr29</t>
  </si>
  <si>
    <t>#CHROM</t>
  </si>
  <si>
    <t>POS</t>
  </si>
  <si>
    <t>ID</t>
  </si>
  <si>
    <t>REF</t>
  </si>
  <si>
    <t>ALT</t>
  </si>
  <si>
    <t>0 =</t>
  </si>
  <si>
    <t>Chr1</t>
  </si>
  <si>
    <t>G</t>
  </si>
  <si>
    <t>T</t>
  </si>
  <si>
    <t>Alt</t>
  </si>
  <si>
    <t>Chr2</t>
  </si>
  <si>
    <t>A</t>
  </si>
  <si>
    <t>Ref</t>
  </si>
  <si>
    <t>Chr3</t>
  </si>
  <si>
    <t>C</t>
  </si>
  <si>
    <t>Chr5</t>
  </si>
  <si>
    <t>CAT</t>
  </si>
  <si>
    <t>Chr6</t>
  </si>
  <si>
    <t>AAAAC</t>
  </si>
  <si>
    <t>Chr7</t>
  </si>
  <si>
    <t>Chr10</t>
  </si>
  <si>
    <t>Chr11</t>
  </si>
  <si>
    <t>Chr14</t>
  </si>
  <si>
    <t>Chr15</t>
  </si>
  <si>
    <t>Chr16</t>
  </si>
  <si>
    <t>Chr17</t>
  </si>
  <si>
    <t>Chr19</t>
  </si>
  <si>
    <t>TAGCAGC</t>
  </si>
  <si>
    <t>TAGC,T,TAGCAGCAGC</t>
  </si>
  <si>
    <t>Chr20</t>
  </si>
  <si>
    <t>Chr26</t>
  </si>
  <si>
    <t>Chr27</t>
  </si>
  <si>
    <t>Chr28</t>
  </si>
  <si>
    <t>Chr29</t>
  </si>
  <si>
    <t>Fat Concentration</t>
  </si>
  <si>
    <t>Protein Concentration</t>
  </si>
  <si>
    <t>Fat Yield</t>
  </si>
  <si>
    <t>Protein Yield</t>
  </si>
  <si>
    <t>Milk Yield</t>
  </si>
  <si>
    <t>P Value</t>
  </si>
  <si>
    <t>Effect ± 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>
    <font>
      <sz val="10"/>
      <name val="Arial"/>
      <family val="2"/>
    </font>
    <font>
      <sz val="10"/>
      <color rgb="FF000000"/>
      <name val="FreeSans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right"/>
    </xf>
    <xf numFmtId="11" fontId="0" fillId="0" borderId="0" xfId="0" applyNumberFormat="1"/>
    <xf numFmtId="3" fontId="0" fillId="0" borderId="1" xfId="0" applyNumberFormat="1" applyBorder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zoomScale="90" zoomScaleNormal="90" workbookViewId="0">
      <selection activeCell="L33" sqref="L33"/>
    </sheetView>
  </sheetViews>
  <sheetFormatPr defaultRowHeight="12.75"/>
  <cols>
    <col min="1" max="1" width="16.85546875" customWidth="1"/>
    <col min="2" max="2" width="7.140625" customWidth="1"/>
    <col min="3" max="3" width="13.5703125" customWidth="1"/>
    <col min="4" max="4" width="23.5703125" customWidth="1"/>
    <col min="5" max="5" width="13" customWidth="1"/>
    <col min="6" max="6" width="23.5703125" customWidth="1"/>
    <col min="7" max="7" width="13.42578125" customWidth="1"/>
    <col min="8" max="8" width="23.5703125" customWidth="1"/>
    <col min="9" max="9" width="14.42578125" customWidth="1"/>
    <col min="10" max="10" width="23.5703125" customWidth="1"/>
    <col min="11" max="11" width="12.28515625" customWidth="1"/>
    <col min="12" max="12" width="23.5703125" customWidth="1"/>
    <col min="13" max="1029" width="11.5703125"/>
  </cols>
  <sheetData>
    <row r="1" spans="1:13">
      <c r="D1" s="10" t="s">
        <v>90</v>
      </c>
      <c r="E1" s="10"/>
      <c r="F1" s="11" t="s">
        <v>91</v>
      </c>
      <c r="G1" s="11"/>
      <c r="H1" s="11" t="s">
        <v>92</v>
      </c>
      <c r="I1" s="11"/>
      <c r="J1" s="11" t="s">
        <v>88</v>
      </c>
      <c r="K1" s="11"/>
      <c r="L1" s="11" t="s">
        <v>89</v>
      </c>
      <c r="M1" s="11"/>
    </row>
    <row r="2" spans="1:13" s="1" customFormat="1">
      <c r="A2" s="9" t="str">
        <f>Fat!A2</f>
        <v>SNP</v>
      </c>
      <c r="B2" s="9" t="str">
        <f>Fat!B2</f>
        <v>Chr</v>
      </c>
      <c r="C2" s="9" t="str">
        <f>Fat!C2</f>
        <v>BP</v>
      </c>
      <c r="D2" s="9" t="s">
        <v>94</v>
      </c>
      <c r="E2" s="9" t="s">
        <v>93</v>
      </c>
      <c r="F2" s="9" t="s">
        <v>94</v>
      </c>
      <c r="G2" s="9" t="s">
        <v>93</v>
      </c>
      <c r="H2" s="9" t="s">
        <v>94</v>
      </c>
      <c r="I2" s="9" t="s">
        <v>93</v>
      </c>
      <c r="J2" s="9" t="s">
        <v>94</v>
      </c>
      <c r="K2" s="9" t="s">
        <v>93</v>
      </c>
      <c r="L2" s="9" t="s">
        <v>94</v>
      </c>
      <c r="M2" s="9" t="s">
        <v>93</v>
      </c>
    </row>
    <row r="3" spans="1:13">
      <c r="A3" t="str">
        <f>Fat!A3</f>
        <v>rs43282035</v>
      </c>
      <c r="B3" t="str">
        <f>Fat!B3</f>
        <v>chr1</v>
      </c>
      <c r="C3" s="8">
        <f>Fat!C3</f>
        <v>154129694</v>
      </c>
      <c r="D3" s="2" t="str">
        <f>Fat!J3</f>
        <v>-0.0027±0.0017</v>
      </c>
      <c r="E3" s="3">
        <f>Fat!G3</f>
        <v>0.10766752088195243</v>
      </c>
      <c r="F3" s="2" t="str">
        <f>Protein!J3</f>
        <v>-0.0038±0.0011</v>
      </c>
      <c r="G3" s="7">
        <f>Protein!G3</f>
        <v>6.1557624245200937E-4</v>
      </c>
      <c r="H3" s="2" t="str">
        <f>Milk!J3</f>
        <v>-0.054±0.0325</v>
      </c>
      <c r="I3" s="3">
        <f>Milk!G3</f>
        <v>9.6649324749732868E-2</v>
      </c>
      <c r="J3" s="2" t="str">
        <f>'Fat Conc'!J3</f>
        <v>0.0024±0.0088</v>
      </c>
      <c r="K3" s="3">
        <f>'Fat Conc'!G3</f>
        <v>0.78083433503999145</v>
      </c>
      <c r="L3" s="2" t="str">
        <f>'Prot Conc'!J3</f>
        <v>-0.0136±0.0033</v>
      </c>
      <c r="M3" s="7">
        <f>'Prot Conc'!G3</f>
        <v>3.7742937210630499E-5</v>
      </c>
    </row>
    <row r="4" spans="1:13">
      <c r="A4" t="str">
        <f>Fat!A4</f>
        <v>rs208702482</v>
      </c>
      <c r="B4" t="str">
        <f>Fat!B4</f>
        <v>chr2</v>
      </c>
      <c r="C4" s="8">
        <f>Fat!C4</f>
        <v>127636143</v>
      </c>
      <c r="D4" s="2" t="str">
        <f>Fat!J4</f>
        <v>0.0054±0.0017</v>
      </c>
      <c r="E4" s="7">
        <f>Fat!G4</f>
        <v>1.9609759309569697E-3</v>
      </c>
      <c r="F4" s="2" t="str">
        <f>Protein!J4</f>
        <v>0.0001±0.0012</v>
      </c>
      <c r="G4" s="3">
        <f>Protein!G4</f>
        <v>0.9564583060963574</v>
      </c>
      <c r="H4" s="2" t="str">
        <f>Milk!J4</f>
        <v>-0.0178±0.0336</v>
      </c>
      <c r="I4" s="3">
        <f>Milk!G4</f>
        <v>0.59610277367533526</v>
      </c>
      <c r="J4" s="2" t="str">
        <f>'Fat Conc'!J4</f>
        <v>0.0355±0.0091</v>
      </c>
      <c r="K4" s="7">
        <f>'Fat Conc'!G4</f>
        <v>9.1274399788009332E-5</v>
      </c>
      <c r="L4" s="2" t="str">
        <f>'Prot Conc'!J4</f>
        <v>0.0038±0.0034</v>
      </c>
      <c r="M4" s="3">
        <f>'Prot Conc'!G4</f>
        <v>0.26255249974633926</v>
      </c>
    </row>
    <row r="5" spans="1:13">
      <c r="A5" t="str">
        <f>Fat!A5</f>
        <v>rs211336034</v>
      </c>
      <c r="B5" t="str">
        <f>Fat!B5</f>
        <v>chr3</v>
      </c>
      <c r="C5" s="8">
        <f>Fat!C5</f>
        <v>15545759</v>
      </c>
      <c r="D5" s="2" t="str">
        <f>Fat!J5</f>
        <v>-0.0033±0.0014</v>
      </c>
      <c r="E5" s="3">
        <f>Fat!G5</f>
        <v>2.2507639256941294E-2</v>
      </c>
      <c r="F5" s="2" t="str">
        <f>Protein!J5</f>
        <v>0.0026±0.001</v>
      </c>
      <c r="G5" s="7">
        <f>Protein!G5</f>
        <v>7.2052745111506758E-3</v>
      </c>
      <c r="H5" s="2" t="str">
        <f>Milk!J5</f>
        <v>-0.0098±0.0276</v>
      </c>
      <c r="I5" s="3">
        <f>Milk!G5</f>
        <v>0.72234176015426566</v>
      </c>
      <c r="J5" s="2" t="str">
        <f>'Fat Conc'!J5</f>
        <v>-0.0231±0.0074</v>
      </c>
      <c r="K5" s="7">
        <f>'Fat Conc'!G5</f>
        <v>1.8972954931662188E-3</v>
      </c>
      <c r="L5" s="2" t="str">
        <f>'Prot Conc'!J5</f>
        <v>0.0194±0.0028</v>
      </c>
      <c r="M5" s="7">
        <f>'Prot Conc'!G5</f>
        <v>5.3641356122336104E-12</v>
      </c>
    </row>
    <row r="6" spans="1:13">
      <c r="A6" t="str">
        <f>Fat!A6</f>
        <v>rs109613143</v>
      </c>
      <c r="B6" t="str">
        <f>Fat!B6</f>
        <v>chr3</v>
      </c>
      <c r="C6" s="8">
        <f>Fat!C6</f>
        <v>53836932</v>
      </c>
      <c r="D6" s="2" t="str">
        <f>Fat!J6</f>
        <v>0.0005±0.0014</v>
      </c>
      <c r="E6" s="3">
        <f>Fat!G6</f>
        <v>0.73401494969875736</v>
      </c>
      <c r="F6" s="2" t="str">
        <f>Protein!J6</f>
        <v>0.0023±0.001</v>
      </c>
      <c r="G6" s="3">
        <f>Protein!G6</f>
        <v>1.6159075620362926E-2</v>
      </c>
      <c r="H6" s="2" t="str">
        <f>Milk!J6</f>
        <v>0.107±0.0279</v>
      </c>
      <c r="I6" s="7">
        <f>Milk!G6</f>
        <v>1.2147090627420964E-4</v>
      </c>
      <c r="J6" s="2" t="str">
        <f>'Fat Conc'!J6</f>
        <v>-0.0379±0.0075</v>
      </c>
      <c r="K6" s="7">
        <f>'Fat Conc'!G6</f>
        <v>4.498864648107001E-7</v>
      </c>
      <c r="L6" s="2" t="str">
        <f>'Prot Conc'!J6</f>
        <v>-0.0133±0.0028</v>
      </c>
      <c r="M6" s="7">
        <f>'Prot Conc'!G6</f>
        <v>2.7060718192551062E-6</v>
      </c>
    </row>
    <row r="7" spans="1:13">
      <c r="A7" t="str">
        <f>Fat!A7</f>
        <v>rs377953581</v>
      </c>
      <c r="B7" t="str">
        <f>Fat!B7</f>
        <v>chr5</v>
      </c>
      <c r="C7" s="8">
        <f>Fat!C7</f>
        <v>21126506</v>
      </c>
      <c r="D7" s="2" t="str">
        <f>Fat!J7</f>
        <v>0±0.0014</v>
      </c>
      <c r="E7" s="3">
        <f>Fat!G7</f>
        <v>0.99026081959053869</v>
      </c>
      <c r="F7" s="2" t="str">
        <f>Protein!J7</f>
        <v>0.0002±0.0009</v>
      </c>
      <c r="G7" s="3">
        <f>Protein!G7</f>
        <v>0.8500119754643598</v>
      </c>
      <c r="H7" s="2" t="str">
        <f>Milk!J7</f>
        <v>-0.0287±0.0266</v>
      </c>
      <c r="I7" s="3">
        <f>Milk!G7</f>
        <v>0.28062181507438144</v>
      </c>
      <c r="J7" s="2" t="str">
        <f>'Fat Conc'!J7</f>
        <v>0.0199±0.0072</v>
      </c>
      <c r="K7" s="7">
        <f>'Fat Conc'!G7</f>
        <v>5.637079732955682E-3</v>
      </c>
      <c r="L7" s="2" t="str">
        <f>'Prot Conc'!J7</f>
        <v>0.0076±0.0027</v>
      </c>
      <c r="M7" s="7">
        <f>'Prot Conc'!G7</f>
        <v>5.274820186843404E-3</v>
      </c>
    </row>
    <row r="8" spans="1:13">
      <c r="A8" t="str">
        <f>Fat!A8</f>
        <v>rs137534989</v>
      </c>
      <c r="B8" t="str">
        <f>Fat!B8</f>
        <v>chr5</v>
      </c>
      <c r="C8" s="8">
        <f>Fat!C8</f>
        <v>31651666</v>
      </c>
      <c r="D8" s="2" t="str">
        <f>Fat!J8</f>
        <v>0.0007±0.0014</v>
      </c>
      <c r="E8" s="3">
        <f>Fat!G8</f>
        <v>0.62063363419162942</v>
      </c>
      <c r="F8" s="2" t="str">
        <f>Protein!J8</f>
        <v>0.0017±0.0009</v>
      </c>
      <c r="G8" s="3">
        <f>Protein!G8</f>
        <v>5.9826601606854934E-2</v>
      </c>
      <c r="H8" s="2" t="str">
        <f>Milk!J8</f>
        <v>0.0444±0.0268</v>
      </c>
      <c r="I8" s="3">
        <f>Milk!G8</f>
        <v>9.7031536951757688E-2</v>
      </c>
      <c r="J8" s="2" t="str">
        <f>'Fat Conc'!J8</f>
        <v>-0.0056±0.0072</v>
      </c>
      <c r="K8" s="3">
        <f>'Fat Conc'!G8</f>
        <v>0.43444087191856834</v>
      </c>
      <c r="L8" s="2" t="str">
        <f>'Prot Conc'!J8</f>
        <v>0.0007±0.0027</v>
      </c>
      <c r="M8" s="3">
        <f>'Prot Conc'!G8</f>
        <v>0.79703014652684412</v>
      </c>
    </row>
    <row r="9" spans="1:13">
      <c r="A9" t="str">
        <f>Fat!A9</f>
        <v>rs383349320</v>
      </c>
      <c r="B9" t="str">
        <f>Fat!B9</f>
        <v>chr5</v>
      </c>
      <c r="C9" s="8">
        <f>Fat!C9</f>
        <v>43992314</v>
      </c>
      <c r="D9" s="2" t="str">
        <f>Fat!J9</f>
        <v>-0.0033±0.0016</v>
      </c>
      <c r="E9" s="3">
        <f>Fat!G9</f>
        <v>4.4267037997466743E-2</v>
      </c>
      <c r="F9" s="2" t="str">
        <f>Protein!J9</f>
        <v>-0.0005±0.0011</v>
      </c>
      <c r="G9" s="3">
        <f>Protein!G9</f>
        <v>0.66097862894701742</v>
      </c>
      <c r="H9" s="2" t="str">
        <f>Milk!J9</f>
        <v>-0.0379±0.0312</v>
      </c>
      <c r="I9" s="3">
        <f>Milk!G9</f>
        <v>0.2241102724975558</v>
      </c>
      <c r="J9" s="2" t="str">
        <f>'Fat Conc'!J9</f>
        <v>-0.0132±0.0084</v>
      </c>
      <c r="K9" s="3">
        <f>'Fat Conc'!G9</f>
        <v>0.11690628877297081</v>
      </c>
      <c r="L9" s="2" t="str">
        <f>'Prot Conc'!J9</f>
        <v>0.0035±0.0032</v>
      </c>
      <c r="M9" s="3">
        <f>'Prot Conc'!G9</f>
        <v>0.26732790086686042</v>
      </c>
    </row>
    <row r="10" spans="1:13">
      <c r="A10" t="str">
        <f>Fat!A10</f>
        <v>rs211210569</v>
      </c>
      <c r="B10" t="str">
        <f>Fat!B10</f>
        <v>chr5</v>
      </c>
      <c r="C10" s="8">
        <f>Fat!C10</f>
        <v>93945738</v>
      </c>
      <c r="D10" s="2" t="str">
        <f>Fat!J10</f>
        <v>-0.0025±0.0014</v>
      </c>
      <c r="E10" s="3">
        <f>Fat!G10</f>
        <v>8.2743970031576269E-2</v>
      </c>
      <c r="F10" s="2" t="str">
        <f>Protein!J10</f>
        <v>0.0058±0.001</v>
      </c>
      <c r="G10" s="7">
        <f>Protein!G10</f>
        <v>1.4272706896021829E-9</v>
      </c>
      <c r="H10" s="2" t="str">
        <f>Milk!J10</f>
        <v>0.2971±0.0279</v>
      </c>
      <c r="I10" s="7">
        <f>Milk!G10</f>
        <v>1.9846721817114321E-26</v>
      </c>
      <c r="J10" s="2" t="str">
        <f>'Fat Conc'!J10</f>
        <v>-0.1172±0.0075</v>
      </c>
      <c r="K10" s="7">
        <f>'Fat Conc'!G10</f>
        <v>1.4447030130649661E-54</v>
      </c>
      <c r="L10" s="2" t="str">
        <f>'Prot Conc'!J10</f>
        <v>-0.0366±0.0028</v>
      </c>
      <c r="M10" s="7">
        <f>'Prot Conc'!G10</f>
        <v>7.2174123756795825E-38</v>
      </c>
    </row>
    <row r="11" spans="1:13">
      <c r="A11" t="str">
        <f>Fat!A11</f>
        <v>rs43702337</v>
      </c>
      <c r="B11" t="str">
        <f>Fat!B11</f>
        <v>chr6</v>
      </c>
      <c r="C11" s="8">
        <f>Fat!C11</f>
        <v>38027010</v>
      </c>
      <c r="D11" s="2" t="str">
        <f>Fat!J11</f>
        <v>-0.0185±0.0081</v>
      </c>
      <c r="E11" s="3">
        <f>Fat!G11</f>
        <v>2.1738643632252627E-2</v>
      </c>
      <c r="F11" s="2" t="str">
        <f>Protein!J11</f>
        <v>-0.0095±0.0054</v>
      </c>
      <c r="G11" s="3">
        <f>Protein!G11</f>
        <v>7.7088046663009085E-2</v>
      </c>
      <c r="H11" s="2" t="str">
        <f>Milk!J11</f>
        <v>0.7461±0.1557</v>
      </c>
      <c r="I11" s="7">
        <f>Milk!G11</f>
        <v>1.6388471566821504E-6</v>
      </c>
      <c r="J11" s="2" t="str">
        <f>'Fat Conc'!J11</f>
        <v>-0.3838±0.042</v>
      </c>
      <c r="K11" s="7">
        <f>'Fat Conc'!G11</f>
        <v>5.7892365963238325E-20</v>
      </c>
      <c r="L11" s="2" t="str">
        <f>'Prot Conc'!J11</f>
        <v>-0.2442±0.0159</v>
      </c>
      <c r="M11" s="7">
        <f>'Prot Conc'!G11</f>
        <v>1.6871437238848915E-53</v>
      </c>
    </row>
    <row r="12" spans="1:13">
      <c r="A12" t="str">
        <f>Fat!A12</f>
        <v>rs478177439</v>
      </c>
      <c r="B12" t="str">
        <f>Fat!B12</f>
        <v>chr6</v>
      </c>
      <c r="C12" s="8">
        <f>Fat!C12</f>
        <v>89079305</v>
      </c>
      <c r="D12" s="2" t="str">
        <f>Fat!J12</f>
        <v>-0.0013±0.0017</v>
      </c>
      <c r="E12" s="3">
        <f>Fat!G12</f>
        <v>0.44308306587929031</v>
      </c>
      <c r="F12" s="2" t="str">
        <f>Protein!J12</f>
        <v>0.0036±0.0011</v>
      </c>
      <c r="G12" s="7">
        <f>Protein!G12</f>
        <v>1.1719003546789642E-3</v>
      </c>
      <c r="H12" s="2" t="str">
        <f>Milk!J12</f>
        <v>0.117±0.0324</v>
      </c>
      <c r="I12" s="7">
        <f>Milk!G12</f>
        <v>3.1226697698293911E-4</v>
      </c>
      <c r="J12" s="2" t="str">
        <f>'Fat Conc'!J12</f>
        <v>-0.0531±0.0087</v>
      </c>
      <c r="K12" s="7">
        <f>'Fat Conc'!G12</f>
        <v>1.2734864202375864E-9</v>
      </c>
      <c r="L12" s="2" t="str">
        <f>'Prot Conc'!J12</f>
        <v>-0.0081±0.0033</v>
      </c>
      <c r="M12" s="3">
        <f>'Prot Conc'!G12</f>
        <v>1.4212127006531261E-2</v>
      </c>
    </row>
    <row r="13" spans="1:13">
      <c r="A13" t="str">
        <f>Fat!A13</f>
        <v>rs210686953</v>
      </c>
      <c r="B13" t="str">
        <f>Fat!B13</f>
        <v>chr7</v>
      </c>
      <c r="C13" s="8">
        <f>Fat!C13</f>
        <v>8755954</v>
      </c>
      <c r="D13" s="2" t="str">
        <f>Fat!J13</f>
        <v>0.003±0.0014</v>
      </c>
      <c r="E13" s="3">
        <f>Fat!G13</f>
        <v>3.3161421090780428E-2</v>
      </c>
      <c r="F13" s="2" t="str">
        <f>Protein!J13</f>
        <v>0.0018±0.0009</v>
      </c>
      <c r="G13" s="3">
        <f>Protein!G13</f>
        <v>5.3698854851287295E-2</v>
      </c>
      <c r="H13" s="2" t="str">
        <f>Milk!J13</f>
        <v>0.0599±0.0274</v>
      </c>
      <c r="I13" s="3">
        <f>Milk!G13</f>
        <v>2.8685470318465359E-2</v>
      </c>
      <c r="J13" s="2" t="str">
        <f>'Fat Conc'!J13</f>
        <v>0.0015±0.0074</v>
      </c>
      <c r="K13" s="3">
        <f>'Fat Conc'!G13</f>
        <v>0.83888881135808335</v>
      </c>
      <c r="L13" s="2" t="str">
        <f>'Prot Conc'!J13</f>
        <v>-0.0042±0.0028</v>
      </c>
      <c r="M13" s="3">
        <f>'Prot Conc'!G13</f>
        <v>0.13345080432292206</v>
      </c>
    </row>
    <row r="14" spans="1:13">
      <c r="A14" t="str">
        <f>Fat!A14</f>
        <v>rs137774567</v>
      </c>
      <c r="B14" t="str">
        <f>Fat!B14</f>
        <v>chr10</v>
      </c>
      <c r="C14" s="8">
        <f>Fat!C14</f>
        <v>2135592</v>
      </c>
      <c r="D14" s="2" t="str">
        <f>Fat!J14</f>
        <v>-0.0003±0.0015</v>
      </c>
      <c r="E14" s="3">
        <f>Fat!G14</f>
        <v>0.81696539708151594</v>
      </c>
      <c r="F14" s="2" t="str">
        <f>Protein!J14</f>
        <v>0.0011±0.001</v>
      </c>
      <c r="G14" s="3">
        <f>Protein!G14</f>
        <v>0.25745661207950798</v>
      </c>
      <c r="H14" s="2" t="str">
        <f>Milk!J14</f>
        <v>0.0115±0.0289</v>
      </c>
      <c r="I14" s="3">
        <f>Milk!G14</f>
        <v>0.68946144332957138</v>
      </c>
      <c r="J14" s="2" t="str">
        <f>'Fat Conc'!J14</f>
        <v>-0.0088±0.0078</v>
      </c>
      <c r="K14" s="3">
        <f>'Fat Conc'!G14</f>
        <v>0.25714680645754456</v>
      </c>
      <c r="L14" s="2" t="str">
        <f>'Prot Conc'!J14</f>
        <v>0.0049±0.0029</v>
      </c>
      <c r="M14" s="3">
        <f>'Prot Conc'!G14</f>
        <v>9.8799259348222132E-2</v>
      </c>
    </row>
    <row r="15" spans="1:13">
      <c r="A15" t="str">
        <f>Fat!A15</f>
        <v>rs210726760</v>
      </c>
      <c r="B15" t="str">
        <f>Fat!B15</f>
        <v>chr11</v>
      </c>
      <c r="C15" s="8">
        <f>Fat!C15</f>
        <v>63450946</v>
      </c>
      <c r="D15" s="2" t="str">
        <f>Fat!J15</f>
        <v>0.0027±0.0017</v>
      </c>
      <c r="E15" s="3">
        <f>Fat!G15</f>
        <v>9.9073929724030965E-2</v>
      </c>
      <c r="F15" s="2" t="str">
        <f>Protein!J15</f>
        <v>0.003±0.0011</v>
      </c>
      <c r="G15" s="7">
        <f>Protein!G15</f>
        <v>6.3891059595351249E-3</v>
      </c>
      <c r="H15" s="2" t="str">
        <f>Milk!J15</f>
        <v>0.1816±0.0321</v>
      </c>
      <c r="I15" s="7">
        <f>Milk!G15</f>
        <v>1.605643450342822E-8</v>
      </c>
      <c r="J15" s="2" t="str">
        <f>'Fat Conc'!J15</f>
        <v>-0.0484±0.0087</v>
      </c>
      <c r="K15" s="7">
        <f>'Fat Conc'!G15</f>
        <v>2.2934258693765993E-8</v>
      </c>
      <c r="L15" s="2" t="str">
        <f>'Prot Conc'!J15</f>
        <v>-0.0259±0.0033</v>
      </c>
      <c r="M15" s="7">
        <f>'Prot Conc'!G15</f>
        <v>2.4407305064638782E-15</v>
      </c>
    </row>
    <row r="16" spans="1:13">
      <c r="A16" t="str">
        <f>Fat!A16</f>
        <v>rs109234250</v>
      </c>
      <c r="B16" t="str">
        <f>Fat!B16</f>
        <v>chr14</v>
      </c>
      <c r="C16" s="8">
        <f>Fat!C16</f>
        <v>1802265</v>
      </c>
      <c r="D16" s="2" t="str">
        <f>Fat!J16</f>
        <v>0.0214±0.0014</v>
      </c>
      <c r="E16" s="7">
        <f>Fat!G16</f>
        <v>1.4587860719938324E-51</v>
      </c>
      <c r="F16" s="2" t="str">
        <f>Protein!J16</f>
        <v>-0.0152±0.0009</v>
      </c>
      <c r="G16" s="7">
        <f>Protein!G16</f>
        <v>4.1695151371563658E-58</v>
      </c>
      <c r="H16" s="2" t="str">
        <f>Milk!J16</f>
        <v>-0.731±0.0274</v>
      </c>
      <c r="I16" s="7">
        <f>Milk!G16</f>
        <v>1.0891368895005936E-156</v>
      </c>
      <c r="J16" s="2" t="str">
        <f>'Fat Conc'!J16</f>
        <v>0.3938±0.0074</v>
      </c>
      <c r="K16" s="7">
        <f>'Fat Conc'!G16</f>
        <v>0</v>
      </c>
      <c r="L16" s="2" t="str">
        <f>'Prot Conc'!J16</f>
        <v>0.0853±0.0028</v>
      </c>
      <c r="M16" s="7">
        <f>'Prot Conc'!G16</f>
        <v>1.2533759340384375E-204</v>
      </c>
    </row>
    <row r="17" spans="1:13">
      <c r="A17" t="str">
        <f>Fat!A17</f>
        <v>rs211369213</v>
      </c>
      <c r="B17" t="str">
        <f>Fat!B17</f>
        <v>chr15</v>
      </c>
      <c r="C17" s="8">
        <f>Fat!C17</f>
        <v>28471063</v>
      </c>
      <c r="D17" s="2" t="str">
        <f>Fat!J17</f>
        <v>-0.0032±0.0024</v>
      </c>
      <c r="E17" s="3">
        <f>Fat!G17</f>
        <v>0.18060410632950596</v>
      </c>
      <c r="F17" s="2" t="str">
        <f>Protein!J17</f>
        <v>0.0007±0.0016</v>
      </c>
      <c r="G17" s="3">
        <f>Protein!G17</f>
        <v>0.67191521246579122</v>
      </c>
      <c r="H17" s="2" t="str">
        <f>Milk!J17</f>
        <v>-0.1115±0.0462</v>
      </c>
      <c r="I17" s="3">
        <f>Milk!G17</f>
        <v>1.5879242409962958E-2</v>
      </c>
      <c r="J17" s="2" t="str">
        <f>'Fat Conc'!J17</f>
        <v>0.0057±0.0125</v>
      </c>
      <c r="K17" s="3">
        <f>'Fat Conc'!G17</f>
        <v>0.6457019705122381</v>
      </c>
      <c r="L17" s="2" t="str">
        <f>'Prot Conc'!J17</f>
        <v>0.0295±0.0047</v>
      </c>
      <c r="M17" s="7">
        <f>'Prot Conc'!G17</f>
        <v>3.7225663208766608E-10</v>
      </c>
    </row>
    <row r="18" spans="1:13">
      <c r="A18" t="str">
        <f>Fat!A18</f>
        <v>rs109379517</v>
      </c>
      <c r="B18" t="str">
        <f>Fat!B18</f>
        <v>chr16</v>
      </c>
      <c r="C18" s="8">
        <f>Fat!C18</f>
        <v>24990281</v>
      </c>
      <c r="D18" s="2" t="str">
        <f>Fat!J18</f>
        <v>0.0003±0.0015</v>
      </c>
      <c r="E18" s="3">
        <f>Fat!G18</f>
        <v>0.83563115352623996</v>
      </c>
      <c r="F18" s="2" t="str">
        <f>Protein!J18</f>
        <v>0.001±0.001</v>
      </c>
      <c r="G18" s="3">
        <f>Protein!G18</f>
        <v>0.32713145517520781</v>
      </c>
      <c r="H18" s="2" t="str">
        <f>Milk!J18</f>
        <v>0.0289±0.0298</v>
      </c>
      <c r="I18" s="3">
        <f>Milk!G18</f>
        <v>0.33081547881518114</v>
      </c>
      <c r="J18" s="2" t="str">
        <f>'Fat Conc'!J18</f>
        <v>-0.0065±0.008</v>
      </c>
      <c r="K18" s="3">
        <f>'Fat Conc'!G18</f>
        <v>0.41768662499823189</v>
      </c>
      <c r="L18" s="2" t="str">
        <f>'Prot Conc'!J18</f>
        <v>0.0009±0.003</v>
      </c>
      <c r="M18" s="3">
        <f>'Prot Conc'!G18</f>
        <v>0.77720257139717175</v>
      </c>
    </row>
    <row r="19" spans="1:13">
      <c r="A19" t="str">
        <f>Fat!A19</f>
        <v>rs380467601</v>
      </c>
      <c r="B19" t="str">
        <f>Fat!B19</f>
        <v>chr16</v>
      </c>
      <c r="C19" s="8">
        <f>Fat!C19</f>
        <v>67700602</v>
      </c>
      <c r="D19" s="2" t="str">
        <f>Fat!J19</f>
        <v>-0.0009±0.0015</v>
      </c>
      <c r="E19" s="3">
        <f>Fat!G19</f>
        <v>0.54506150682218579</v>
      </c>
      <c r="F19" s="2" t="str">
        <f>Protein!J19</f>
        <v>-0.0006±0.001</v>
      </c>
      <c r="G19" s="3">
        <f>Protein!G19</f>
        <v>0.56076986598653056</v>
      </c>
      <c r="H19" s="2" t="str">
        <f>Milk!J19</f>
        <v>0.0175±0.028</v>
      </c>
      <c r="I19" s="3">
        <f>Milk!G19</f>
        <v>0.53150360240378813</v>
      </c>
      <c r="J19" s="2" t="str">
        <f>'Fat Conc'!J19</f>
        <v>-0.0135±0.0076</v>
      </c>
      <c r="K19" s="3">
        <f>'Fat Conc'!G19</f>
        <v>7.3802360889138802E-2</v>
      </c>
      <c r="L19" s="2" t="str">
        <f>'Prot Conc'!J19</f>
        <v>-0.0095±0.0029</v>
      </c>
      <c r="M19" s="7">
        <f>'Prot Conc'!G19</f>
        <v>8.549420313364171E-4</v>
      </c>
    </row>
    <row r="20" spans="1:13">
      <c r="A20" t="str">
        <f>Fat!A20</f>
        <v>rs134672113</v>
      </c>
      <c r="B20" t="str">
        <f>Fat!B20</f>
        <v>chr17</v>
      </c>
      <c r="C20" s="8">
        <f>Fat!C20</f>
        <v>56464057</v>
      </c>
      <c r="D20" s="2" t="str">
        <f>Fat!J20</f>
        <v>0.0011±0.0014</v>
      </c>
      <c r="E20" s="3">
        <f>Fat!G20</f>
        <v>0.43225832282149884</v>
      </c>
      <c r="F20" s="2" t="str">
        <f>Protein!J20</f>
        <v>0.0016±0.0009</v>
      </c>
      <c r="G20" s="3">
        <f>Protein!G20</f>
        <v>8.4026362737582877E-2</v>
      </c>
      <c r="H20" s="2" t="str">
        <f>Milk!J20</f>
        <v>0.0996±0.0272</v>
      </c>
      <c r="I20" s="7">
        <f>Milk!G20</f>
        <v>2.491039858339733E-4</v>
      </c>
      <c r="J20" s="2" t="str">
        <f>'Fat Conc'!J20</f>
        <v>-0.0342±0.0073</v>
      </c>
      <c r="K20" s="7">
        <f>'Fat Conc'!G20</f>
        <v>3.059248132150577E-6</v>
      </c>
      <c r="L20" s="2" t="str">
        <f>'Prot Conc'!J20</f>
        <v>-0.0164±0.0028</v>
      </c>
      <c r="M20" s="7">
        <f>'Prot Conc'!G20</f>
        <v>3.3767057443960734E-9</v>
      </c>
    </row>
    <row r="21" spans="1:13">
      <c r="A21" t="str">
        <f>Fat!A21</f>
        <v>rs109514832</v>
      </c>
      <c r="B21" t="str">
        <f>Fat!B21</f>
        <v>chr19</v>
      </c>
      <c r="C21" s="8">
        <f>Fat!C21</f>
        <v>33511858</v>
      </c>
      <c r="D21" s="2" t="str">
        <f>Fat!J21</f>
        <v>-0.0033±0.0015</v>
      </c>
      <c r="E21" s="3">
        <f>Fat!G21</f>
        <v>2.3137983280478978E-2</v>
      </c>
      <c r="F21" s="2" t="str">
        <f>Protein!J21</f>
        <v>-0.001±0.001</v>
      </c>
      <c r="G21" s="3">
        <f>Protein!G21</f>
        <v>0.30295554918913864</v>
      </c>
      <c r="H21" s="2" t="str">
        <f>Milk!J21</f>
        <v>0.0073±0.0284</v>
      </c>
      <c r="I21" s="3">
        <f>Milk!G21</f>
        <v>0.79794480488794872</v>
      </c>
      <c r="J21" s="2" t="str">
        <f>'Fat Conc'!J21</f>
        <v>-0.0267±0.0077</v>
      </c>
      <c r="K21" s="7">
        <f>'Fat Conc'!G21</f>
        <v>4.8537548186682364E-4</v>
      </c>
      <c r="L21" s="2" t="str">
        <f>'Prot Conc'!J21</f>
        <v>-0.0075±0.0029</v>
      </c>
      <c r="M21" s="7">
        <f>'Prot Conc'!G21</f>
        <v>9.5619659436890787E-3</v>
      </c>
    </row>
    <row r="22" spans="1:13">
      <c r="A22" t="str">
        <f>Fat!A22</f>
        <v>rs517084099</v>
      </c>
      <c r="B22" t="str">
        <f>Fat!B22</f>
        <v>chr19</v>
      </c>
      <c r="C22" s="8">
        <f>Fat!C22</f>
        <v>42931528</v>
      </c>
      <c r="D22" s="2" t="str">
        <f>Fat!J22</f>
        <v>0.0029±0.0027</v>
      </c>
      <c r="E22" s="3">
        <f>Fat!G22</f>
        <v>0.29164955851401636</v>
      </c>
      <c r="F22" s="2" t="str">
        <f>Protein!J22</f>
        <v>-0.0014±0.0018</v>
      </c>
      <c r="G22" s="3">
        <f>Protein!G22</f>
        <v>0.43207328027242548</v>
      </c>
      <c r="H22" s="2" t="str">
        <f>Milk!J22</f>
        <v>0.0913±0.0526</v>
      </c>
      <c r="I22" s="3">
        <f>Milk!G22</f>
        <v>8.2769037991025418E-2</v>
      </c>
      <c r="J22" s="2" t="str">
        <f>'Fat Conc'!J22</f>
        <v>-0.0169±0.0142</v>
      </c>
      <c r="K22" s="3">
        <f>'Fat Conc'!G22</f>
        <v>0.23384535198708956</v>
      </c>
      <c r="L22" s="2" t="str">
        <f>'Prot Conc'!J22</f>
        <v>-0.0398±0.0054</v>
      </c>
      <c r="M22" s="7">
        <f>'Prot Conc'!G22</f>
        <v>1.1516835426657083E-13</v>
      </c>
    </row>
    <row r="23" spans="1:13">
      <c r="A23" t="str">
        <f>Fat!A23</f>
        <v>rs41923843</v>
      </c>
      <c r="B23" t="str">
        <f>Fat!B23</f>
        <v>chr19</v>
      </c>
      <c r="C23" s="8">
        <f>Fat!C23</f>
        <v>61134515</v>
      </c>
      <c r="D23" s="2" t="str">
        <f>Fat!J23</f>
        <v>0.0027±0.0015</v>
      </c>
      <c r="E23" s="3">
        <f>Fat!G23</f>
        <v>7.1079537104644167E-2</v>
      </c>
      <c r="F23" s="2" t="str">
        <f>Protein!J23</f>
        <v>-0.0001±0.001</v>
      </c>
      <c r="G23" s="3">
        <f>Protein!G23</f>
        <v>0.94489740887596907</v>
      </c>
      <c r="H23" s="2" t="str">
        <f>Milk!J23</f>
        <v>0.0195±0.0288</v>
      </c>
      <c r="I23" s="3">
        <f>Milk!G23</f>
        <v>0.4991092153007568</v>
      </c>
      <c r="J23" s="2" t="str">
        <f>'Fat Conc'!J23</f>
        <v>0.0137±0.0078</v>
      </c>
      <c r="K23" s="3">
        <f>'Fat Conc'!G23</f>
        <v>7.7908860919760556E-2</v>
      </c>
      <c r="L23" s="2" t="str">
        <f>'Prot Conc'!J23</f>
        <v>-0.0048±0.0029</v>
      </c>
      <c r="M23" s="3">
        <f>'Prot Conc'!G23</f>
        <v>9.8441432432299053E-2</v>
      </c>
    </row>
    <row r="24" spans="1:13">
      <c r="A24" t="str">
        <f>Fat!A24</f>
        <v>rs208881195</v>
      </c>
      <c r="B24" t="str">
        <f>Fat!B24</f>
        <v>chr20</v>
      </c>
      <c r="C24" s="8">
        <f>Fat!C24</f>
        <v>31690645</v>
      </c>
      <c r="D24" s="2" t="str">
        <f>Fat!J24</f>
        <v>-0.0063±0.0014</v>
      </c>
      <c r="E24" s="7">
        <f>Fat!G24</f>
        <v>5.8642792228181069E-6</v>
      </c>
      <c r="F24" s="2" t="str">
        <f>Protein!J24</f>
        <v>-0.0049±0.0009</v>
      </c>
      <c r="G24" s="7">
        <f>Protein!G24</f>
        <v>1.5162380614969605E-7</v>
      </c>
      <c r="H24" s="2" t="str">
        <f>Milk!J24</f>
        <v>-0.19±0.0268</v>
      </c>
      <c r="I24" s="7">
        <f>Milk!G24</f>
        <v>1.3764481997211392E-12</v>
      </c>
      <c r="J24" s="2" t="str">
        <f>'Fat Conc'!J24</f>
        <v>0.034±0.0072</v>
      </c>
      <c r="K24" s="7">
        <f>'Fat Conc'!G24</f>
        <v>2.486414325149604E-6</v>
      </c>
      <c r="L24" s="2" t="str">
        <f>'Prot Conc'!J24</f>
        <v>0.019±0.0027</v>
      </c>
      <c r="M24" s="7">
        <f>'Prot Conc'!G24</f>
        <v>3.6251836549837456E-12</v>
      </c>
    </row>
    <row r="25" spans="1:13">
      <c r="A25" t="str">
        <f>Fat!A25</f>
        <v>rs135934727</v>
      </c>
      <c r="B25" t="str">
        <f>Fat!B25</f>
        <v>chr20</v>
      </c>
      <c r="C25" s="8">
        <f>Fat!C25</f>
        <v>58449013</v>
      </c>
      <c r="D25" s="2" t="str">
        <f>Fat!J25</f>
        <v>-0.005±0.0016</v>
      </c>
      <c r="E25" s="7">
        <f>Fat!G25</f>
        <v>2.4360040446176406E-3</v>
      </c>
      <c r="F25" s="2" t="str">
        <f>Protein!J25</f>
        <v>-0.0033±0.0011</v>
      </c>
      <c r="G25" s="7">
        <f>Protein!G25</f>
        <v>2.8016196130946848E-3</v>
      </c>
      <c r="H25" s="2" t="str">
        <f>Milk!J25</f>
        <v>-0.1353±0.0317</v>
      </c>
      <c r="I25" s="7">
        <f>Milk!G25</f>
        <v>1.9117020898391074E-5</v>
      </c>
      <c r="J25" s="2" t="str">
        <f>'Fat Conc'!J25</f>
        <v>0.0088±0.0085</v>
      </c>
      <c r="K25" s="3">
        <f>'Fat Conc'!G25</f>
        <v>0.30192690346322087</v>
      </c>
      <c r="L25" s="2" t="str">
        <f>'Prot Conc'!J25</f>
        <v>0.0137±0.0032</v>
      </c>
      <c r="M25" s="7">
        <f>'Prot Conc'!G25</f>
        <v>2.088599367253197E-5</v>
      </c>
    </row>
    <row r="26" spans="1:13">
      <c r="A26" t="str">
        <f>Fat!A26</f>
        <v>rs208730573</v>
      </c>
      <c r="B26" t="str">
        <f>Fat!B26</f>
        <v>chr26</v>
      </c>
      <c r="C26" s="8">
        <f>Fat!C26</f>
        <v>22954045</v>
      </c>
      <c r="D26" s="2" t="str">
        <f>Fat!J26</f>
        <v>0.0012±0.0015</v>
      </c>
      <c r="E26" s="3">
        <f>Fat!G26</f>
        <v>0.41045237576768667</v>
      </c>
      <c r="F26" s="2" t="str">
        <f>Protein!J26</f>
        <v>0.003±0.001</v>
      </c>
      <c r="G26" s="7">
        <f>Protein!G26</f>
        <v>2.5429259915574873E-3</v>
      </c>
      <c r="H26" s="2" t="str">
        <f>Milk!J26</f>
        <v>0.1781±0.0283</v>
      </c>
      <c r="I26" s="7">
        <f>Milk!G26</f>
        <v>3.3361999329460955E-10</v>
      </c>
      <c r="J26" s="2" t="str">
        <f>'Fat Conc'!J26</f>
        <v>-0.0612±0.0076</v>
      </c>
      <c r="K26" s="7">
        <f>'Fat Conc'!G26</f>
        <v>1.1576953294179535E-15</v>
      </c>
      <c r="L26" s="2" t="str">
        <f>'Prot Conc'!J26</f>
        <v>-0.0277±0.0029</v>
      </c>
      <c r="M26" s="7">
        <f>'Prot Conc'!G26</f>
        <v>9.9469919610794483E-22</v>
      </c>
    </row>
    <row r="27" spans="1:13">
      <c r="A27" t="str">
        <f>Fat!A27</f>
        <v>rs209987511</v>
      </c>
      <c r="B27" t="str">
        <f>Fat!B27</f>
        <v>chr27</v>
      </c>
      <c r="C27" s="8">
        <f>Fat!C27</f>
        <v>36183060</v>
      </c>
      <c r="D27" s="2" t="str">
        <f>Fat!J27</f>
        <v>-0.0079±0.0015</v>
      </c>
      <c r="E27" s="7">
        <f>Fat!G27</f>
        <v>6.2801824057303836E-8</v>
      </c>
      <c r="F27" s="2" t="str">
        <f>Protein!J27</f>
        <v>0.0036±0.001</v>
      </c>
      <c r="G27" s="7">
        <f>Protein!G27</f>
        <v>1.7530778556372757E-4</v>
      </c>
      <c r="H27" s="2" t="str">
        <f>Milk!J27</f>
        <v>0.1±0.0281</v>
      </c>
      <c r="I27" s="7">
        <f>Milk!G27</f>
        <v>3.6991761675364673E-4</v>
      </c>
      <c r="J27" s="2" t="str">
        <f>'Fat Conc'!J27</f>
        <v>-0.0957±0.0076</v>
      </c>
      <c r="K27" s="7">
        <f>'Fat Conc'!G27</f>
        <v>1.3185705163056149E-36</v>
      </c>
      <c r="L27" s="2" t="str">
        <f>'Prot Conc'!J27</f>
        <v>-0.0028±0.0029</v>
      </c>
      <c r="M27" s="3">
        <f>'Prot Conc'!G27</f>
        <v>0.32171046447102092</v>
      </c>
    </row>
    <row r="28" spans="1:13">
      <c r="A28" t="str">
        <f>Fat!A28</f>
        <v>rs110674951</v>
      </c>
      <c r="B28" t="str">
        <f>Fat!B28</f>
        <v>chr28</v>
      </c>
      <c r="C28" s="8">
        <f>Fat!C28</f>
        <v>6556095</v>
      </c>
      <c r="D28" s="2" t="str">
        <f>Fat!J28</f>
        <v>-0.0041±0.0013</v>
      </c>
      <c r="E28" s="7">
        <f>Fat!G28</f>
        <v>2.5325115795878949E-3</v>
      </c>
      <c r="F28" s="2" t="str">
        <f>Protein!J28</f>
        <v>-0.0027±0.0009</v>
      </c>
      <c r="G28" s="7">
        <f>Protein!G28</f>
        <v>3.0471753676250698E-3</v>
      </c>
      <c r="H28" s="2" t="str">
        <f>Milk!J28</f>
        <v>-0.0571±0.026</v>
      </c>
      <c r="I28" s="3">
        <f>Milk!G28</f>
        <v>2.8045146872442587E-2</v>
      </c>
      <c r="J28" s="2" t="str">
        <f>'Fat Conc'!J28</f>
        <v>0.0045±0.007</v>
      </c>
      <c r="K28" s="3">
        <f>'Fat Conc'!G28</f>
        <v>0.52350939299725874</v>
      </c>
      <c r="L28" s="2" t="str">
        <f>'Prot Conc'!J28</f>
        <v>-0.0002±0.0026</v>
      </c>
      <c r="M28" s="3">
        <f>'Prot Conc'!G28</f>
        <v>0.9297007783402883</v>
      </c>
    </row>
    <row r="29" spans="1:13">
      <c r="A29" t="str">
        <f>Fat!A29</f>
        <v>rs378183369</v>
      </c>
      <c r="B29" t="str">
        <f>Fat!B29</f>
        <v>chr29</v>
      </c>
      <c r="C29" s="8">
        <f>Fat!C29</f>
        <v>9563396</v>
      </c>
      <c r="D29" s="2" t="str">
        <f>Fat!J29</f>
        <v>0.0018±0.0016</v>
      </c>
      <c r="E29" s="3">
        <f>Fat!G29</f>
        <v>0.25759655557415173</v>
      </c>
      <c r="F29" s="2" t="str">
        <f>Protein!J29</f>
        <v>0.0031±0.0011</v>
      </c>
      <c r="G29" s="7">
        <f>Protein!G29</f>
        <v>4.5073316512996816E-3</v>
      </c>
      <c r="H29" s="2" t="str">
        <f>Milk!J29</f>
        <v>0.0031±0.0314</v>
      </c>
      <c r="I29" s="3">
        <f>Milk!G29</f>
        <v>0.92080614695673302</v>
      </c>
      <c r="J29" s="2" t="str">
        <f>'Fat Conc'!J29</f>
        <v>0.0067±0.0085</v>
      </c>
      <c r="K29" s="3">
        <f>'Fat Conc'!G29</f>
        <v>0.42960170295499672</v>
      </c>
      <c r="L29" s="2" t="str">
        <f>'Prot Conc'!J29</f>
        <v>0.019±0.0032</v>
      </c>
      <c r="M29" s="7">
        <f>'Prot Conc'!G29</f>
        <v>2.9584000624295009E-9</v>
      </c>
    </row>
  </sheetData>
  <mergeCells count="5">
    <mergeCell ref="D1:E1"/>
    <mergeCell ref="F1:G1"/>
    <mergeCell ref="H1:I1"/>
    <mergeCell ref="J1:K1"/>
    <mergeCell ref="L1:M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9"/>
  <sheetViews>
    <sheetView zoomScale="90" zoomScaleNormal="90" workbookViewId="0">
      <selection activeCell="G3" sqref="G3:G29"/>
    </sheetView>
  </sheetViews>
  <sheetFormatPr defaultRowHeight="12.75"/>
  <cols>
    <col min="1" max="1" width="16" customWidth="1"/>
    <col min="2" max="2" width="10.140625" customWidth="1"/>
    <col min="3" max="3" width="11.5703125"/>
    <col min="4" max="4" width="16.42578125" customWidth="1"/>
    <col min="5" max="5" width="14.85546875" customWidth="1"/>
    <col min="6" max="6" width="15.7109375" customWidth="1"/>
    <col min="7" max="7" width="11.5703125" style="3"/>
    <col min="8" max="9" width="11.5703125"/>
    <col min="10" max="10" width="18" style="2" customWidth="1"/>
    <col min="11" max="1025" width="11.5703125"/>
  </cols>
  <sheetData>
    <row r="2" spans="1:10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4"/>
      <c r="I2" s="4" t="s">
        <v>7</v>
      </c>
      <c r="J2" s="6" t="s">
        <v>8</v>
      </c>
    </row>
    <row r="3" spans="1:10">
      <c r="A3" t="s">
        <v>9</v>
      </c>
      <c r="B3" t="s">
        <v>10</v>
      </c>
      <c r="C3">
        <v>154129694</v>
      </c>
      <c r="D3">
        <v>2.7079999999999999E-3</v>
      </c>
      <c r="E3">
        <v>1.683E-3</v>
      </c>
      <c r="F3">
        <v>2.5881280000000002</v>
      </c>
      <c r="G3" s="3">
        <f t="shared" ref="G3:G29" si="0">_xlfn.CHISQ.DIST.RT(F3,1)</f>
        <v>0.10766752088195243</v>
      </c>
      <c r="I3">
        <f>D3*IF(Alleles!L3="Ref",1,-1)</f>
        <v>-2.7079999999999999E-3</v>
      </c>
      <c r="J3" s="2" t="str">
        <f>CONCATENATE(ROUND(I3,4),"±",ROUND(E3,4))</f>
        <v>-0.0027±0.0017</v>
      </c>
    </row>
    <row r="4" spans="1:10">
      <c r="A4" t="s">
        <v>11</v>
      </c>
      <c r="B4" t="s">
        <v>12</v>
      </c>
      <c r="C4">
        <v>127636143</v>
      </c>
      <c r="D4">
        <v>5.3889999999999997E-3</v>
      </c>
      <c r="E4">
        <v>1.7409999999999999E-3</v>
      </c>
      <c r="F4">
        <v>9.5857100000000006</v>
      </c>
      <c r="G4" s="7">
        <f t="shared" si="0"/>
        <v>1.9609759309569697E-3</v>
      </c>
      <c r="I4">
        <f>D4*IF(Alleles!L4="Ref",1,-1)</f>
        <v>5.3889999999999997E-3</v>
      </c>
      <c r="J4" s="2" t="str">
        <f t="shared" ref="J4:J29" si="1">CONCATENATE(ROUND(I4,4),"±",ROUND(E4,4))</f>
        <v>0.0054±0.0017</v>
      </c>
    </row>
    <row r="5" spans="1:10">
      <c r="A5" t="s">
        <v>13</v>
      </c>
      <c r="B5" t="s">
        <v>14</v>
      </c>
      <c r="C5">
        <v>15545759</v>
      </c>
      <c r="D5">
        <v>-3.261E-3</v>
      </c>
      <c r="E5">
        <v>1.4289999999999999E-3</v>
      </c>
      <c r="F5">
        <v>5.2061099999999998</v>
      </c>
      <c r="G5" s="3">
        <f t="shared" si="0"/>
        <v>2.2507639256941294E-2</v>
      </c>
      <c r="I5">
        <f>D5*IF(Alleles!L5="Ref",1,-1)</f>
        <v>-3.261E-3</v>
      </c>
      <c r="J5" s="2" t="str">
        <f t="shared" si="1"/>
        <v>-0.0033±0.0014</v>
      </c>
    </row>
    <row r="6" spans="1:10">
      <c r="A6" t="s">
        <v>15</v>
      </c>
      <c r="B6" t="s">
        <v>14</v>
      </c>
      <c r="C6">
        <v>53836932</v>
      </c>
      <c r="D6">
        <v>4.8999999999999998E-4</v>
      </c>
      <c r="E6">
        <v>1.4419999999999999E-3</v>
      </c>
      <c r="F6">
        <v>0.115457</v>
      </c>
      <c r="G6" s="3">
        <f t="shared" si="0"/>
        <v>0.73401494969875736</v>
      </c>
      <c r="I6">
        <f>D6*IF(Alleles!L6="Ref",1,-1)</f>
        <v>4.8999999999999998E-4</v>
      </c>
      <c r="J6" s="2" t="str">
        <f t="shared" si="1"/>
        <v>0.0005±0.0014</v>
      </c>
    </row>
    <row r="7" spans="1:10">
      <c r="A7" t="s">
        <v>16</v>
      </c>
      <c r="B7" t="s">
        <v>17</v>
      </c>
      <c r="C7">
        <v>21126506</v>
      </c>
      <c r="D7">
        <v>-1.7E-5</v>
      </c>
      <c r="E7">
        <v>1.377E-3</v>
      </c>
      <c r="F7">
        <v>1.4899999999999999E-4</v>
      </c>
      <c r="G7" s="3">
        <f t="shared" si="0"/>
        <v>0.99026081959053869</v>
      </c>
      <c r="I7">
        <f>D7*IF(Alleles!L7="Ref",1,-1)</f>
        <v>-1.7E-5</v>
      </c>
      <c r="J7" s="2" t="str">
        <f t="shared" si="1"/>
        <v>0±0.0014</v>
      </c>
    </row>
    <row r="8" spans="1:10">
      <c r="A8" t="s">
        <v>18</v>
      </c>
      <c r="B8" t="s">
        <v>17</v>
      </c>
      <c r="C8">
        <v>31651666</v>
      </c>
      <c r="D8">
        <v>-6.8599999999999998E-4</v>
      </c>
      <c r="E8">
        <v>1.3860000000000001E-3</v>
      </c>
      <c r="F8">
        <v>0.244978</v>
      </c>
      <c r="G8" s="3">
        <f t="shared" si="0"/>
        <v>0.62063363419162942</v>
      </c>
      <c r="I8">
        <f>D8*IF(Alleles!L8="Ref",1,-1)</f>
        <v>6.8599999999999998E-4</v>
      </c>
      <c r="J8" s="2" t="str">
        <f t="shared" si="1"/>
        <v>0.0007±0.0014</v>
      </c>
    </row>
    <row r="9" spans="1:10">
      <c r="A9" t="s">
        <v>19</v>
      </c>
      <c r="B9" t="s">
        <v>17</v>
      </c>
      <c r="C9">
        <v>43992314</v>
      </c>
      <c r="D9">
        <v>-3.2499999999999999E-3</v>
      </c>
      <c r="E9">
        <v>1.616E-3</v>
      </c>
      <c r="F9">
        <v>4.0463469999999999</v>
      </c>
      <c r="G9" s="3">
        <f t="shared" si="0"/>
        <v>4.4267037997466743E-2</v>
      </c>
      <c r="I9">
        <f>D9*IF(Alleles!L9="Ref",1,-1)</f>
        <v>-3.2499999999999999E-3</v>
      </c>
      <c r="J9" s="2" t="str">
        <f t="shared" si="1"/>
        <v>-0.0033±0.0016</v>
      </c>
    </row>
    <row r="10" spans="1:10">
      <c r="A10" t="s">
        <v>20</v>
      </c>
      <c r="B10" t="s">
        <v>17</v>
      </c>
      <c r="C10">
        <v>93945738</v>
      </c>
      <c r="D10">
        <v>-2.5079999999999998E-3</v>
      </c>
      <c r="E10">
        <v>1.446E-3</v>
      </c>
      <c r="F10">
        <v>3.0101629999999999</v>
      </c>
      <c r="G10" s="3">
        <f t="shared" si="0"/>
        <v>8.2743970031576269E-2</v>
      </c>
      <c r="I10">
        <f>D10*IF(Alleles!L10="Ref",1,-1)</f>
        <v>-2.5079999999999998E-3</v>
      </c>
      <c r="J10" s="2" t="str">
        <f t="shared" si="1"/>
        <v>-0.0025±0.0014</v>
      </c>
    </row>
    <row r="11" spans="1:10">
      <c r="A11" t="s">
        <v>21</v>
      </c>
      <c r="B11" t="s">
        <v>22</v>
      </c>
      <c r="C11">
        <v>38027010</v>
      </c>
      <c r="D11">
        <v>-1.8495000000000001E-2</v>
      </c>
      <c r="E11">
        <v>8.0590000000000002E-3</v>
      </c>
      <c r="F11">
        <v>5.2665829999999998</v>
      </c>
      <c r="G11" s="3">
        <f t="shared" si="0"/>
        <v>2.1738643632252627E-2</v>
      </c>
      <c r="I11">
        <f>D11*IF(Alleles!L11="Ref",1,-1)</f>
        <v>-1.8495000000000001E-2</v>
      </c>
      <c r="J11" s="2" t="str">
        <f t="shared" si="1"/>
        <v>-0.0185±0.0081</v>
      </c>
    </row>
    <row r="12" spans="1:10">
      <c r="A12" t="s">
        <v>23</v>
      </c>
      <c r="B12" t="s">
        <v>22</v>
      </c>
      <c r="C12">
        <v>89079305</v>
      </c>
      <c r="D12">
        <v>-1.2880000000000001E-3</v>
      </c>
      <c r="E12">
        <v>1.6800000000000001E-3</v>
      </c>
      <c r="F12">
        <v>0.58828499999999995</v>
      </c>
      <c r="G12" s="3">
        <f t="shared" si="0"/>
        <v>0.44308306587929031</v>
      </c>
      <c r="I12">
        <f>D12*IF(Alleles!L12="Ref",1,-1)</f>
        <v>-1.2880000000000001E-3</v>
      </c>
      <c r="J12" s="2" t="str">
        <f t="shared" si="1"/>
        <v>-0.0013±0.0017</v>
      </c>
    </row>
    <row r="13" spans="1:10">
      <c r="A13" t="s">
        <v>24</v>
      </c>
      <c r="B13" t="s">
        <v>25</v>
      </c>
      <c r="C13">
        <v>8755954</v>
      </c>
      <c r="D13">
        <v>3.019E-3</v>
      </c>
      <c r="E13">
        <v>1.4170000000000001E-3</v>
      </c>
      <c r="F13">
        <v>4.537426</v>
      </c>
      <c r="G13" s="3">
        <f t="shared" si="0"/>
        <v>3.3161421090780428E-2</v>
      </c>
      <c r="I13">
        <f>D13*IF(Alleles!L13="Ref",1,-1)</f>
        <v>3.019E-3</v>
      </c>
      <c r="J13" s="2" t="str">
        <f t="shared" si="1"/>
        <v>0.003±0.0014</v>
      </c>
    </row>
    <row r="14" spans="1:10">
      <c r="A14" t="s">
        <v>26</v>
      </c>
      <c r="B14" t="s">
        <v>27</v>
      </c>
      <c r="C14">
        <v>2135592</v>
      </c>
      <c r="D14">
        <v>-3.4600000000000001E-4</v>
      </c>
      <c r="E14">
        <v>1.4940000000000001E-3</v>
      </c>
      <c r="F14">
        <v>5.3568999999999999E-2</v>
      </c>
      <c r="G14" s="3">
        <f t="shared" si="0"/>
        <v>0.81696539708151594</v>
      </c>
      <c r="I14">
        <f>D14*IF(Alleles!L14="Ref",1,-1)</f>
        <v>-3.4600000000000001E-4</v>
      </c>
      <c r="J14" s="2" t="str">
        <f t="shared" si="1"/>
        <v>-0.0003±0.0015</v>
      </c>
    </row>
    <row r="15" spans="1:10">
      <c r="A15" t="s">
        <v>28</v>
      </c>
      <c r="B15" t="s">
        <v>29</v>
      </c>
      <c r="C15">
        <v>63450946</v>
      </c>
      <c r="D15">
        <v>2.7439999999999999E-3</v>
      </c>
      <c r="E15">
        <v>1.6639999999999999E-3</v>
      </c>
      <c r="F15">
        <v>2.7203879999999998</v>
      </c>
      <c r="G15" s="3">
        <f t="shared" si="0"/>
        <v>9.9073929724030965E-2</v>
      </c>
      <c r="I15">
        <f>D15*IF(Alleles!L15="Ref",1,-1)</f>
        <v>2.7439999999999999E-3</v>
      </c>
      <c r="J15" s="2" t="str">
        <f t="shared" si="1"/>
        <v>0.0027±0.0017</v>
      </c>
    </row>
    <row r="16" spans="1:10">
      <c r="A16" t="s">
        <v>30</v>
      </c>
      <c r="B16" t="s">
        <v>31</v>
      </c>
      <c r="C16">
        <v>1802265</v>
      </c>
      <c r="D16">
        <v>-2.1440000000000001E-2</v>
      </c>
      <c r="E16">
        <v>1.4189999999999999E-3</v>
      </c>
      <c r="F16">
        <v>228.217917</v>
      </c>
      <c r="G16" s="7">
        <f t="shared" si="0"/>
        <v>1.4587860719938324E-51</v>
      </c>
      <c r="I16">
        <f>D16*IF(Alleles!L16="Ref",1,-1)</f>
        <v>2.1440000000000001E-2</v>
      </c>
      <c r="J16" s="2" t="str">
        <f t="shared" si="1"/>
        <v>0.0214±0.0014</v>
      </c>
    </row>
    <row r="17" spans="1:10">
      <c r="A17" t="s">
        <v>32</v>
      </c>
      <c r="B17" t="s">
        <v>33</v>
      </c>
      <c r="C17">
        <v>28471063</v>
      </c>
      <c r="D17">
        <v>-3.2060000000000001E-3</v>
      </c>
      <c r="E17">
        <v>2.3939999999999999E-3</v>
      </c>
      <c r="F17">
        <v>1.792646</v>
      </c>
      <c r="G17" s="3">
        <f t="shared" si="0"/>
        <v>0.18060410632950596</v>
      </c>
      <c r="I17">
        <f>D17*IF(Alleles!L17="Ref",1,-1)</f>
        <v>-3.2060000000000001E-3</v>
      </c>
      <c r="J17" s="2" t="str">
        <f t="shared" si="1"/>
        <v>-0.0032±0.0024</v>
      </c>
    </row>
    <row r="18" spans="1:10">
      <c r="A18" t="s">
        <v>34</v>
      </c>
      <c r="B18" t="s">
        <v>35</v>
      </c>
      <c r="C18">
        <v>24990281</v>
      </c>
      <c r="D18">
        <v>3.2000000000000003E-4</v>
      </c>
      <c r="E18">
        <v>1.5410000000000001E-3</v>
      </c>
      <c r="F18">
        <v>4.3049999999999998E-2</v>
      </c>
      <c r="G18" s="3">
        <f t="shared" si="0"/>
        <v>0.83563115352623996</v>
      </c>
      <c r="I18">
        <f>D18*IF(Alleles!L18="Ref",1,-1)</f>
        <v>3.2000000000000003E-4</v>
      </c>
      <c r="J18" s="2" t="str">
        <f t="shared" si="1"/>
        <v>0.0003±0.0015</v>
      </c>
    </row>
    <row r="19" spans="1:10">
      <c r="A19" t="s">
        <v>36</v>
      </c>
      <c r="B19" t="s">
        <v>35</v>
      </c>
      <c r="C19">
        <v>67700602</v>
      </c>
      <c r="D19">
        <v>-8.7900000000000001E-4</v>
      </c>
      <c r="E19">
        <v>1.4519999999999999E-3</v>
      </c>
      <c r="F19">
        <v>0.36623899999999998</v>
      </c>
      <c r="G19" s="3">
        <f t="shared" si="0"/>
        <v>0.54506150682218579</v>
      </c>
      <c r="I19">
        <f>D19*IF(Alleles!L19="Ref",1,-1)</f>
        <v>-8.7900000000000001E-4</v>
      </c>
      <c r="J19" s="2" t="str">
        <f t="shared" si="1"/>
        <v>-0.0009±0.0015</v>
      </c>
    </row>
    <row r="20" spans="1:10">
      <c r="A20" t="s">
        <v>37</v>
      </c>
      <c r="B20" t="s">
        <v>38</v>
      </c>
      <c r="C20">
        <v>56464057</v>
      </c>
      <c r="D20">
        <v>1.1050000000000001E-3</v>
      </c>
      <c r="E20">
        <v>1.407E-3</v>
      </c>
      <c r="F20">
        <v>0.61674799999999996</v>
      </c>
      <c r="G20" s="3">
        <f t="shared" si="0"/>
        <v>0.43225832282149884</v>
      </c>
      <c r="I20">
        <f>D20*IF(Alleles!L20="Ref",1,-1)</f>
        <v>1.1050000000000001E-3</v>
      </c>
      <c r="J20" s="2" t="str">
        <f t="shared" si="1"/>
        <v>0.0011±0.0014</v>
      </c>
    </row>
    <row r="21" spans="1:10">
      <c r="A21" t="s">
        <v>39</v>
      </c>
      <c r="B21" t="s">
        <v>40</v>
      </c>
      <c r="C21">
        <v>33511858</v>
      </c>
      <c r="D21">
        <v>3.3419999999999999E-3</v>
      </c>
      <c r="E21">
        <v>1.4710000000000001E-3</v>
      </c>
      <c r="F21">
        <v>5.1581159999999997</v>
      </c>
      <c r="G21" s="3">
        <f t="shared" si="0"/>
        <v>2.3137983280478978E-2</v>
      </c>
      <c r="I21">
        <f>D21*IF(Alleles!L21="Ref",1,-1)</f>
        <v>-3.3419999999999999E-3</v>
      </c>
      <c r="J21" s="2" t="str">
        <f t="shared" si="1"/>
        <v>-0.0033±0.0015</v>
      </c>
    </row>
    <row r="22" spans="1:10">
      <c r="A22" t="s">
        <v>41</v>
      </c>
      <c r="B22" t="s">
        <v>40</v>
      </c>
      <c r="C22">
        <v>42931528</v>
      </c>
      <c r="D22">
        <v>2.8739999999999998E-3</v>
      </c>
      <c r="E22">
        <v>2.7260000000000001E-3</v>
      </c>
      <c r="F22">
        <v>1.111991</v>
      </c>
      <c r="G22" s="3">
        <f t="shared" si="0"/>
        <v>0.29164955851401636</v>
      </c>
      <c r="I22">
        <f>D22*IF(Alleles!L22="Ref",1,-1)</f>
        <v>2.8739999999999998E-3</v>
      </c>
      <c r="J22" s="2" t="str">
        <f t="shared" si="1"/>
        <v>0.0029±0.0027</v>
      </c>
    </row>
    <row r="23" spans="1:10">
      <c r="A23" t="s">
        <v>42</v>
      </c>
      <c r="B23" t="s">
        <v>40</v>
      </c>
      <c r="C23">
        <v>61134515</v>
      </c>
      <c r="D23">
        <v>-2.689E-3</v>
      </c>
      <c r="E23">
        <v>1.49E-3</v>
      </c>
      <c r="F23">
        <v>3.2579129999999998</v>
      </c>
      <c r="G23" s="3">
        <f t="shared" si="0"/>
        <v>7.1079537104644167E-2</v>
      </c>
      <c r="I23">
        <f>D23*IF(Alleles!L23="Ref",1,-1)</f>
        <v>2.689E-3</v>
      </c>
      <c r="J23" s="2" t="str">
        <f t="shared" si="1"/>
        <v>0.0027±0.0015</v>
      </c>
    </row>
    <row r="24" spans="1:10">
      <c r="A24" t="s">
        <v>43</v>
      </c>
      <c r="B24" t="s">
        <v>44</v>
      </c>
      <c r="C24">
        <v>31690645</v>
      </c>
      <c r="D24">
        <v>6.2890000000000003E-3</v>
      </c>
      <c r="E24">
        <v>1.3879999999999999E-3</v>
      </c>
      <c r="F24">
        <v>20.531994999999998</v>
      </c>
      <c r="G24" s="7">
        <f t="shared" si="0"/>
        <v>5.8642792228181069E-6</v>
      </c>
      <c r="I24">
        <f>D24*IF(Alleles!L24="Ref",1,-1)</f>
        <v>-6.2890000000000003E-3</v>
      </c>
      <c r="J24" s="2" t="str">
        <f t="shared" si="1"/>
        <v>-0.0063±0.0014</v>
      </c>
    </row>
    <row r="25" spans="1:10">
      <c r="A25" t="s">
        <v>45</v>
      </c>
      <c r="B25" t="s">
        <v>44</v>
      </c>
      <c r="C25">
        <v>58449013</v>
      </c>
      <c r="D25">
        <v>-4.9690000000000003E-3</v>
      </c>
      <c r="E25">
        <v>1.639E-3</v>
      </c>
      <c r="F25">
        <v>9.1880489999999995</v>
      </c>
      <c r="G25" s="7">
        <f t="shared" si="0"/>
        <v>2.4360040446176406E-3</v>
      </c>
      <c r="I25">
        <f>D25*IF(Alleles!L25="Ref",1,-1)</f>
        <v>-4.9690000000000003E-3</v>
      </c>
      <c r="J25" s="2" t="str">
        <f t="shared" si="1"/>
        <v>-0.005±0.0016</v>
      </c>
    </row>
    <row r="26" spans="1:10">
      <c r="A26" t="s">
        <v>46</v>
      </c>
      <c r="B26" t="s">
        <v>47</v>
      </c>
      <c r="C26">
        <v>22954045</v>
      </c>
      <c r="D26">
        <v>1.2080000000000001E-3</v>
      </c>
      <c r="E26">
        <v>1.467E-3</v>
      </c>
      <c r="F26">
        <v>0.67749000000000004</v>
      </c>
      <c r="G26" s="3">
        <f t="shared" si="0"/>
        <v>0.41045237576768667</v>
      </c>
      <c r="I26">
        <f>D26*IF(Alleles!L26="Ref",1,-1)</f>
        <v>1.2080000000000001E-3</v>
      </c>
      <c r="J26" s="2" t="str">
        <f t="shared" si="1"/>
        <v>0.0012±0.0015</v>
      </c>
    </row>
    <row r="27" spans="1:10">
      <c r="A27" t="s">
        <v>48</v>
      </c>
      <c r="B27" t="s">
        <v>49</v>
      </c>
      <c r="C27">
        <v>36183060</v>
      </c>
      <c r="D27">
        <v>-7.8670000000000007E-3</v>
      </c>
      <c r="E27">
        <v>1.454E-3</v>
      </c>
      <c r="F27">
        <v>29.274965999999999</v>
      </c>
      <c r="G27" s="7">
        <f t="shared" si="0"/>
        <v>6.2801824057303836E-8</v>
      </c>
      <c r="I27">
        <f>D27*IF(Alleles!L27="Ref",1,-1)</f>
        <v>-7.8670000000000007E-3</v>
      </c>
      <c r="J27" s="2" t="str">
        <f t="shared" si="1"/>
        <v>-0.0079±0.0015</v>
      </c>
    </row>
    <row r="28" spans="1:10">
      <c r="A28" t="s">
        <v>50</v>
      </c>
      <c r="B28" t="s">
        <v>51</v>
      </c>
      <c r="C28">
        <v>6556095</v>
      </c>
      <c r="D28">
        <v>4.0639999999999999E-3</v>
      </c>
      <c r="E28">
        <v>1.346E-3</v>
      </c>
      <c r="F28">
        <v>9.1169550000000008</v>
      </c>
      <c r="G28" s="7">
        <f t="shared" si="0"/>
        <v>2.5325115795878949E-3</v>
      </c>
      <c r="I28">
        <f>D28*IF(Alleles!L28="Ref",1,-1)</f>
        <v>-4.0639999999999999E-3</v>
      </c>
      <c r="J28" s="2" t="str">
        <f t="shared" si="1"/>
        <v>-0.0041±0.0013</v>
      </c>
    </row>
    <row r="29" spans="1:10">
      <c r="A29" t="s">
        <v>52</v>
      </c>
      <c r="B29" t="s">
        <v>53</v>
      </c>
      <c r="C29">
        <v>9563396</v>
      </c>
      <c r="D29">
        <v>1.838E-3</v>
      </c>
      <c r="E29">
        <v>1.6230000000000001E-3</v>
      </c>
      <c r="F29">
        <v>1.281628</v>
      </c>
      <c r="G29" s="3">
        <f t="shared" si="0"/>
        <v>0.25759655557415173</v>
      </c>
      <c r="I29">
        <f>D29*IF(Alleles!L29="Ref",1,-1)</f>
        <v>1.838E-3</v>
      </c>
      <c r="J29" s="2" t="str">
        <f t="shared" si="1"/>
        <v>0.0018±0.0016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9"/>
  <sheetViews>
    <sheetView zoomScale="90" zoomScaleNormal="90" workbookViewId="0">
      <selection activeCell="G3" sqref="G3:G29"/>
    </sheetView>
  </sheetViews>
  <sheetFormatPr defaultRowHeight="12.75"/>
  <cols>
    <col min="1" max="1" width="16.85546875" customWidth="1"/>
    <col min="2" max="2" width="9" customWidth="1"/>
    <col min="3" max="3" width="11.5703125"/>
    <col min="4" max="4" width="15.42578125" customWidth="1"/>
    <col min="5" max="5" width="14" customWidth="1"/>
    <col min="6" max="6" width="13.85546875" customWidth="1"/>
    <col min="7" max="9" width="11.5703125"/>
    <col min="10" max="10" width="21.42578125" customWidth="1"/>
    <col min="11" max="1025" width="11.5703125"/>
  </cols>
  <sheetData>
    <row r="2" spans="1:10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/>
      <c r="I2" s="4" t="s">
        <v>7</v>
      </c>
      <c r="J2" s="6" t="s">
        <v>8</v>
      </c>
    </row>
    <row r="3" spans="1:10">
      <c r="A3" t="s">
        <v>9</v>
      </c>
      <c r="B3" t="s">
        <v>10</v>
      </c>
      <c r="C3">
        <v>154129694</v>
      </c>
      <c r="D3">
        <v>3.8419999999999999E-3</v>
      </c>
      <c r="E3">
        <v>1.122E-3</v>
      </c>
      <c r="F3">
        <v>11.728275</v>
      </c>
      <c r="G3" s="7">
        <f t="shared" ref="G3:G29" si="0">_xlfn.CHISQ.DIST.RT(F3,1)</f>
        <v>6.1557624245200937E-4</v>
      </c>
      <c r="I3">
        <f>D3*IF(Alleles!L3="Ref",1,-1)</f>
        <v>-3.8419999999999999E-3</v>
      </c>
      <c r="J3" s="2" t="str">
        <f>CONCATENATE(ROUND(I3,4),"±",ROUND(E3,4))</f>
        <v>-0.0038±0.0011</v>
      </c>
    </row>
    <row r="4" spans="1:10">
      <c r="A4" t="s">
        <v>11</v>
      </c>
      <c r="B4" t="s">
        <v>12</v>
      </c>
      <c r="C4">
        <v>127636143</v>
      </c>
      <c r="D4">
        <v>6.3E-5</v>
      </c>
      <c r="E4">
        <v>1.16E-3</v>
      </c>
      <c r="F4">
        <v>2.9810000000000001E-3</v>
      </c>
      <c r="G4" s="3">
        <f t="shared" si="0"/>
        <v>0.9564583060963574</v>
      </c>
      <c r="I4">
        <f>D4*IF(Alleles!L4="Ref",1,-1)</f>
        <v>6.3E-5</v>
      </c>
      <c r="J4" s="2" t="str">
        <f t="shared" ref="J4:J29" si="1">CONCATENATE(ROUND(I4,4),"±",ROUND(E4,4))</f>
        <v>0.0001±0.0012</v>
      </c>
    </row>
    <row r="5" spans="1:10">
      <c r="A5" t="s">
        <v>13</v>
      </c>
      <c r="B5" t="s">
        <v>14</v>
      </c>
      <c r="C5">
        <v>15545759</v>
      </c>
      <c r="D5">
        <v>2.5600000000000002E-3</v>
      </c>
      <c r="E5">
        <v>9.5299999999999996E-4</v>
      </c>
      <c r="F5">
        <v>7.2210700000000001</v>
      </c>
      <c r="G5" s="7">
        <f t="shared" si="0"/>
        <v>7.2052745111506758E-3</v>
      </c>
      <c r="I5">
        <f>D5*IF(Alleles!L5="Ref",1,-1)</f>
        <v>2.5600000000000002E-3</v>
      </c>
      <c r="J5" s="2" t="str">
        <f t="shared" si="1"/>
        <v>0.0026±0.001</v>
      </c>
    </row>
    <row r="6" spans="1:10">
      <c r="A6" t="s">
        <v>15</v>
      </c>
      <c r="B6" t="s">
        <v>14</v>
      </c>
      <c r="C6">
        <v>53836932</v>
      </c>
      <c r="D6">
        <v>2.3119999999999998E-3</v>
      </c>
      <c r="E6">
        <v>9.6100000000000005E-4</v>
      </c>
      <c r="F6">
        <v>5.7854809999999999</v>
      </c>
      <c r="G6" s="3">
        <f t="shared" si="0"/>
        <v>1.6159075620362926E-2</v>
      </c>
      <c r="I6">
        <f>D6*IF(Alleles!L6="Ref",1,-1)</f>
        <v>2.3119999999999998E-3</v>
      </c>
      <c r="J6" s="2" t="str">
        <f t="shared" si="1"/>
        <v>0.0023±0.001</v>
      </c>
    </row>
    <row r="7" spans="1:10">
      <c r="A7" t="s">
        <v>16</v>
      </c>
      <c r="B7" t="s">
        <v>17</v>
      </c>
      <c r="C7">
        <v>21126506</v>
      </c>
      <c r="D7">
        <v>1.74E-4</v>
      </c>
      <c r="E7">
        <v>9.1799999999999998E-4</v>
      </c>
      <c r="F7">
        <v>3.576E-2</v>
      </c>
      <c r="G7" s="3">
        <f t="shared" si="0"/>
        <v>0.8500119754643598</v>
      </c>
      <c r="I7">
        <f>D7*IF(Alleles!L7="Ref",1,-1)</f>
        <v>1.74E-4</v>
      </c>
      <c r="J7" s="2" t="str">
        <f t="shared" si="1"/>
        <v>0.0002±0.0009</v>
      </c>
    </row>
    <row r="8" spans="1:10">
      <c r="A8" t="s">
        <v>18</v>
      </c>
      <c r="B8" t="s">
        <v>17</v>
      </c>
      <c r="C8">
        <v>31651666</v>
      </c>
      <c r="D8">
        <v>-1.7390000000000001E-3</v>
      </c>
      <c r="E8">
        <v>9.2400000000000002E-4</v>
      </c>
      <c r="F8">
        <v>3.5421849999999999</v>
      </c>
      <c r="G8" s="3">
        <f t="shared" si="0"/>
        <v>5.9826601606854934E-2</v>
      </c>
      <c r="I8">
        <f>D8*IF(Alleles!L8="Ref",1,-1)</f>
        <v>1.7390000000000001E-3</v>
      </c>
      <c r="J8" s="2" t="str">
        <f t="shared" si="1"/>
        <v>0.0017±0.0009</v>
      </c>
    </row>
    <row r="9" spans="1:10">
      <c r="A9" t="s">
        <v>19</v>
      </c>
      <c r="B9" t="s">
        <v>17</v>
      </c>
      <c r="C9">
        <v>43992314</v>
      </c>
      <c r="D9">
        <v>-4.7199999999999998E-4</v>
      </c>
      <c r="E9">
        <v>1.077E-3</v>
      </c>
      <c r="F9">
        <v>0.19233700000000001</v>
      </c>
      <c r="G9" s="3">
        <f t="shared" si="0"/>
        <v>0.66097862894701742</v>
      </c>
      <c r="I9">
        <f>D9*IF(Alleles!L9="Ref",1,-1)</f>
        <v>-4.7199999999999998E-4</v>
      </c>
      <c r="J9" s="2" t="str">
        <f t="shared" si="1"/>
        <v>-0.0005±0.0011</v>
      </c>
    </row>
    <row r="10" spans="1:10">
      <c r="A10" t="s">
        <v>20</v>
      </c>
      <c r="B10" t="s">
        <v>17</v>
      </c>
      <c r="C10">
        <v>93945738</v>
      </c>
      <c r="D10">
        <v>5.8329999999999996E-3</v>
      </c>
      <c r="E10">
        <v>9.6400000000000001E-4</v>
      </c>
      <c r="F10">
        <v>36.631225000000001</v>
      </c>
      <c r="G10" s="7">
        <f t="shared" si="0"/>
        <v>1.4272706896021829E-9</v>
      </c>
      <c r="I10">
        <f>D10*IF(Alleles!L10="Ref",1,-1)</f>
        <v>5.8329999999999996E-3</v>
      </c>
      <c r="J10" s="2" t="str">
        <f t="shared" si="1"/>
        <v>0.0058±0.001</v>
      </c>
    </row>
    <row r="11" spans="1:10">
      <c r="A11" t="s">
        <v>21</v>
      </c>
      <c r="B11" t="s">
        <v>22</v>
      </c>
      <c r="C11">
        <v>38027010</v>
      </c>
      <c r="D11">
        <v>-9.4979999999999995E-3</v>
      </c>
      <c r="E11">
        <v>5.372E-3</v>
      </c>
      <c r="F11">
        <v>3.1252499999999999</v>
      </c>
      <c r="G11" s="3">
        <f t="shared" si="0"/>
        <v>7.7088046663009085E-2</v>
      </c>
      <c r="I11">
        <f>D11*IF(Alleles!L11="Ref",1,-1)</f>
        <v>-9.4979999999999995E-3</v>
      </c>
      <c r="J11" s="2" t="str">
        <f t="shared" si="1"/>
        <v>-0.0095±0.0054</v>
      </c>
    </row>
    <row r="12" spans="1:10">
      <c r="A12" t="s">
        <v>23</v>
      </c>
      <c r="B12" t="s">
        <v>22</v>
      </c>
      <c r="C12">
        <v>89079305</v>
      </c>
      <c r="D12">
        <v>3.6350000000000002E-3</v>
      </c>
      <c r="E12">
        <v>1.1199999999999999E-3</v>
      </c>
      <c r="F12">
        <v>10.534129999999999</v>
      </c>
      <c r="G12" s="7">
        <f t="shared" si="0"/>
        <v>1.1719003546789642E-3</v>
      </c>
      <c r="I12">
        <f>D12*IF(Alleles!L12="Ref",1,-1)</f>
        <v>3.6350000000000002E-3</v>
      </c>
      <c r="J12" s="2" t="str">
        <f t="shared" si="1"/>
        <v>0.0036±0.0011</v>
      </c>
    </row>
    <row r="13" spans="1:10">
      <c r="A13" t="s">
        <v>24</v>
      </c>
      <c r="B13" t="s">
        <v>25</v>
      </c>
      <c r="C13">
        <v>8755954</v>
      </c>
      <c r="D13">
        <v>1.823E-3</v>
      </c>
      <c r="E13">
        <v>9.4499999999999998E-4</v>
      </c>
      <c r="F13">
        <v>3.7220360000000001</v>
      </c>
      <c r="G13" s="3">
        <f t="shared" si="0"/>
        <v>5.3698854851287295E-2</v>
      </c>
      <c r="I13">
        <f>D13*IF(Alleles!L13="Ref",1,-1)</f>
        <v>1.823E-3</v>
      </c>
      <c r="J13" s="2" t="str">
        <f t="shared" si="1"/>
        <v>0.0018±0.0009</v>
      </c>
    </row>
    <row r="14" spans="1:10">
      <c r="A14" t="s">
        <v>26</v>
      </c>
      <c r="B14" t="s">
        <v>27</v>
      </c>
      <c r="C14">
        <v>2135592</v>
      </c>
      <c r="D14">
        <v>1.1280000000000001E-3</v>
      </c>
      <c r="E14">
        <v>9.9599999999999992E-4</v>
      </c>
      <c r="F14">
        <v>1.2823819999999999</v>
      </c>
      <c r="G14" s="3">
        <f t="shared" si="0"/>
        <v>0.25745661207950798</v>
      </c>
      <c r="I14">
        <f>D14*IF(Alleles!L14="Ref",1,-1)</f>
        <v>1.1280000000000001E-3</v>
      </c>
      <c r="J14" s="2" t="str">
        <f t="shared" si="1"/>
        <v>0.0011±0.001</v>
      </c>
    </row>
    <row r="15" spans="1:10">
      <c r="A15" t="s">
        <v>28</v>
      </c>
      <c r="B15" t="s">
        <v>29</v>
      </c>
      <c r="C15">
        <v>63450946</v>
      </c>
      <c r="D15">
        <v>3.0249999999999999E-3</v>
      </c>
      <c r="E15">
        <v>1.109E-3</v>
      </c>
      <c r="F15">
        <v>7.4371479999999996</v>
      </c>
      <c r="G15" s="7">
        <f t="shared" si="0"/>
        <v>6.3891059595351249E-3</v>
      </c>
      <c r="I15">
        <f>D15*IF(Alleles!L15="Ref",1,-1)</f>
        <v>3.0249999999999999E-3</v>
      </c>
      <c r="J15" s="2" t="str">
        <f t="shared" si="1"/>
        <v>0.003±0.0011</v>
      </c>
    </row>
    <row r="16" spans="1:10">
      <c r="A16" t="s">
        <v>30</v>
      </c>
      <c r="B16" t="s">
        <v>31</v>
      </c>
      <c r="C16">
        <v>1802265</v>
      </c>
      <c r="D16">
        <v>1.5204000000000001E-2</v>
      </c>
      <c r="E16">
        <v>9.4600000000000001E-4</v>
      </c>
      <c r="F16">
        <v>258.23116199999998</v>
      </c>
      <c r="G16" s="7">
        <f t="shared" si="0"/>
        <v>4.1695151371563658E-58</v>
      </c>
      <c r="I16">
        <f>D16*IF(Alleles!L16="Ref",1,-1)</f>
        <v>-1.5204000000000001E-2</v>
      </c>
      <c r="J16" s="2" t="str">
        <f t="shared" si="1"/>
        <v>-0.0152±0.0009</v>
      </c>
    </row>
    <row r="17" spans="1:10">
      <c r="A17" t="s">
        <v>32</v>
      </c>
      <c r="B17" t="s">
        <v>33</v>
      </c>
      <c r="C17">
        <v>28471063</v>
      </c>
      <c r="D17">
        <v>6.7599999999999995E-4</v>
      </c>
      <c r="E17">
        <v>1.596E-3</v>
      </c>
      <c r="F17">
        <v>0.17937</v>
      </c>
      <c r="G17" s="3">
        <f t="shared" si="0"/>
        <v>0.67191521246579122</v>
      </c>
      <c r="I17">
        <f>D17*IF(Alleles!L17="Ref",1,-1)</f>
        <v>6.7599999999999995E-4</v>
      </c>
      <c r="J17" s="2" t="str">
        <f t="shared" si="1"/>
        <v>0.0007±0.0016</v>
      </c>
    </row>
    <row r="18" spans="1:10">
      <c r="A18" t="s">
        <v>34</v>
      </c>
      <c r="B18" t="s">
        <v>35</v>
      </c>
      <c r="C18">
        <v>24990281</v>
      </c>
      <c r="D18">
        <v>1.0070000000000001E-3</v>
      </c>
      <c r="E18">
        <v>1.0269999999999999E-3</v>
      </c>
      <c r="F18">
        <v>0.96021999999999996</v>
      </c>
      <c r="G18" s="3">
        <f t="shared" si="0"/>
        <v>0.32713145517520781</v>
      </c>
      <c r="I18">
        <f>D18*IF(Alleles!L18="Ref",1,-1)</f>
        <v>1.0070000000000001E-3</v>
      </c>
      <c r="J18" s="2" t="str">
        <f t="shared" si="1"/>
        <v>0.001±0.001</v>
      </c>
    </row>
    <row r="19" spans="1:10">
      <c r="A19" t="s">
        <v>36</v>
      </c>
      <c r="B19" t="s">
        <v>35</v>
      </c>
      <c r="C19">
        <v>67700602</v>
      </c>
      <c r="D19">
        <v>-5.6300000000000002E-4</v>
      </c>
      <c r="E19">
        <v>9.68E-4</v>
      </c>
      <c r="F19">
        <v>0.33837299999999998</v>
      </c>
      <c r="G19" s="3">
        <f t="shared" si="0"/>
        <v>0.56076986598653056</v>
      </c>
      <c r="I19">
        <f>D19*IF(Alleles!L19="Ref",1,-1)</f>
        <v>-5.6300000000000002E-4</v>
      </c>
      <c r="J19" s="2" t="str">
        <f t="shared" si="1"/>
        <v>-0.0006±0.001</v>
      </c>
    </row>
    <row r="20" spans="1:10">
      <c r="A20" t="s">
        <v>37</v>
      </c>
      <c r="B20" t="s">
        <v>38</v>
      </c>
      <c r="C20">
        <v>56464057</v>
      </c>
      <c r="D20">
        <v>1.621E-3</v>
      </c>
      <c r="E20">
        <v>9.3800000000000003E-4</v>
      </c>
      <c r="F20">
        <v>2.985249</v>
      </c>
      <c r="G20" s="3">
        <f t="shared" si="0"/>
        <v>8.4026362737582877E-2</v>
      </c>
      <c r="I20">
        <f>D20*IF(Alleles!L20="Ref",1,-1)</f>
        <v>1.621E-3</v>
      </c>
      <c r="J20" s="2" t="str">
        <f t="shared" si="1"/>
        <v>0.0016±0.0009</v>
      </c>
    </row>
    <row r="21" spans="1:10">
      <c r="A21" t="s">
        <v>39</v>
      </c>
      <c r="B21" t="s">
        <v>40</v>
      </c>
      <c r="C21">
        <v>33511858</v>
      </c>
      <c r="D21">
        <v>1.01E-3</v>
      </c>
      <c r="E21">
        <v>9.810000000000001E-4</v>
      </c>
      <c r="F21">
        <v>1.0611390000000001</v>
      </c>
      <c r="G21" s="3">
        <f t="shared" si="0"/>
        <v>0.30295554918913864</v>
      </c>
      <c r="I21">
        <f>D21*IF(Alleles!L21="Ref",1,-1)</f>
        <v>-1.01E-3</v>
      </c>
      <c r="J21" s="2" t="str">
        <f t="shared" si="1"/>
        <v>-0.001±0.001</v>
      </c>
    </row>
    <row r="22" spans="1:10">
      <c r="A22" t="s">
        <v>41</v>
      </c>
      <c r="B22" t="s">
        <v>40</v>
      </c>
      <c r="C22">
        <v>42931528</v>
      </c>
      <c r="D22">
        <v>-1.428E-3</v>
      </c>
      <c r="E22">
        <v>1.817E-3</v>
      </c>
      <c r="F22">
        <v>0.61724400000000001</v>
      </c>
      <c r="G22" s="3">
        <f t="shared" si="0"/>
        <v>0.43207328027242548</v>
      </c>
      <c r="I22">
        <f>D22*IF(Alleles!L22="Ref",1,-1)</f>
        <v>-1.428E-3</v>
      </c>
      <c r="J22" s="2" t="str">
        <f t="shared" si="1"/>
        <v>-0.0014±0.0018</v>
      </c>
    </row>
    <row r="23" spans="1:10">
      <c r="A23" t="s">
        <v>42</v>
      </c>
      <c r="B23" t="s">
        <v>40</v>
      </c>
      <c r="C23">
        <v>61134515</v>
      </c>
      <c r="D23">
        <v>6.8999999999999997E-5</v>
      </c>
      <c r="E23">
        <v>9.9299999999999996E-4</v>
      </c>
      <c r="F23">
        <v>4.777E-3</v>
      </c>
      <c r="G23" s="3">
        <f t="shared" si="0"/>
        <v>0.94489740887596907</v>
      </c>
      <c r="I23">
        <f>D23*IF(Alleles!L23="Ref",1,-1)</f>
        <v>-6.8999999999999997E-5</v>
      </c>
      <c r="J23" s="2" t="str">
        <f t="shared" si="1"/>
        <v>-0.0001±0.001</v>
      </c>
    </row>
    <row r="24" spans="1:10">
      <c r="A24" t="s">
        <v>43</v>
      </c>
      <c r="B24" t="s">
        <v>44</v>
      </c>
      <c r="C24">
        <v>31690645</v>
      </c>
      <c r="D24">
        <v>4.8580000000000003E-3</v>
      </c>
      <c r="E24">
        <v>9.2500000000000004E-4</v>
      </c>
      <c r="F24">
        <v>27.568555</v>
      </c>
      <c r="G24" s="7">
        <f t="shared" si="0"/>
        <v>1.5162380614969605E-7</v>
      </c>
      <c r="I24">
        <f>D24*IF(Alleles!L24="Ref",1,-1)</f>
        <v>-4.8580000000000003E-3</v>
      </c>
      <c r="J24" s="2" t="str">
        <f t="shared" si="1"/>
        <v>-0.0049±0.0009</v>
      </c>
    </row>
    <row r="25" spans="1:10">
      <c r="A25" t="s">
        <v>45</v>
      </c>
      <c r="B25" t="s">
        <v>44</v>
      </c>
      <c r="C25">
        <v>58449013</v>
      </c>
      <c r="D25">
        <v>-3.2659999999999998E-3</v>
      </c>
      <c r="E25">
        <v>1.093E-3</v>
      </c>
      <c r="F25">
        <v>8.9323610000000002</v>
      </c>
      <c r="G25" s="7">
        <f t="shared" si="0"/>
        <v>2.8016196130946848E-3</v>
      </c>
      <c r="I25">
        <f>D25*IF(Alleles!L25="Ref",1,-1)</f>
        <v>-3.2659999999999998E-3</v>
      </c>
      <c r="J25" s="2" t="str">
        <f t="shared" si="1"/>
        <v>-0.0033±0.0011</v>
      </c>
    </row>
    <row r="26" spans="1:10">
      <c r="A26" t="s">
        <v>46</v>
      </c>
      <c r="B26" t="s">
        <v>47</v>
      </c>
      <c r="C26">
        <v>22954045</v>
      </c>
      <c r="D26">
        <v>2.9520000000000002E-3</v>
      </c>
      <c r="E26">
        <v>9.7799999999999992E-4</v>
      </c>
      <c r="F26">
        <v>9.1094480000000004</v>
      </c>
      <c r="G26" s="7">
        <f t="shared" si="0"/>
        <v>2.5429259915574873E-3</v>
      </c>
      <c r="I26">
        <f>D26*IF(Alleles!L26="Ref",1,-1)</f>
        <v>2.9520000000000002E-3</v>
      </c>
      <c r="J26" s="2" t="str">
        <f t="shared" si="1"/>
        <v>0.003±0.001</v>
      </c>
    </row>
    <row r="27" spans="1:10">
      <c r="A27" t="s">
        <v>48</v>
      </c>
      <c r="B27" t="s">
        <v>49</v>
      </c>
      <c r="C27">
        <v>36183060</v>
      </c>
      <c r="D27">
        <v>3.637E-3</v>
      </c>
      <c r="E27">
        <v>9.6900000000000003E-4</v>
      </c>
      <c r="F27">
        <v>14.078809</v>
      </c>
      <c r="G27" s="7">
        <f t="shared" si="0"/>
        <v>1.7530778556372757E-4</v>
      </c>
      <c r="I27">
        <f>D27*IF(Alleles!L27="Ref",1,-1)</f>
        <v>3.637E-3</v>
      </c>
      <c r="J27" s="2" t="str">
        <f t="shared" si="1"/>
        <v>0.0036±0.001</v>
      </c>
    </row>
    <row r="28" spans="1:10">
      <c r="A28" t="s">
        <v>50</v>
      </c>
      <c r="B28" t="s">
        <v>51</v>
      </c>
      <c r="C28">
        <v>6556095</v>
      </c>
      <c r="D28">
        <v>2.6580000000000002E-3</v>
      </c>
      <c r="E28">
        <v>8.9700000000000001E-4</v>
      </c>
      <c r="F28">
        <v>8.7790040000000005</v>
      </c>
      <c r="G28" s="7">
        <f t="shared" si="0"/>
        <v>3.0471753676250698E-3</v>
      </c>
      <c r="I28">
        <f>D28*IF(Alleles!L28="Ref",1,-1)</f>
        <v>-2.6580000000000002E-3</v>
      </c>
      <c r="J28" s="2" t="str">
        <f t="shared" si="1"/>
        <v>-0.0027±0.0009</v>
      </c>
    </row>
    <row r="29" spans="1:10">
      <c r="A29" t="s">
        <v>52</v>
      </c>
      <c r="B29" t="s">
        <v>53</v>
      </c>
      <c r="C29">
        <v>9563396</v>
      </c>
      <c r="D29">
        <v>3.0730000000000002E-3</v>
      </c>
      <c r="E29">
        <v>1.0820000000000001E-3</v>
      </c>
      <c r="F29">
        <v>8.0672160000000002</v>
      </c>
      <c r="G29" s="7">
        <f t="shared" si="0"/>
        <v>4.5073316512996816E-3</v>
      </c>
      <c r="I29">
        <f>D29*IF(Alleles!L29="Ref",1,-1)</f>
        <v>3.0730000000000002E-3</v>
      </c>
      <c r="J29" s="2" t="str">
        <f t="shared" si="1"/>
        <v>0.0031±0.0011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9"/>
  <sheetViews>
    <sheetView zoomScale="90" zoomScaleNormal="90" workbookViewId="0">
      <selection activeCell="G3" sqref="G3:G29"/>
    </sheetView>
  </sheetViews>
  <sheetFormatPr defaultRowHeight="12.75"/>
  <cols>
    <col min="1" max="1" width="18.5703125" customWidth="1"/>
    <col min="2" max="2" width="8.140625" customWidth="1"/>
    <col min="3" max="3" width="15.140625" customWidth="1"/>
    <col min="4" max="4" width="14.85546875" customWidth="1"/>
    <col min="5" max="5" width="15" customWidth="1"/>
    <col min="6" max="6" width="15.5703125" customWidth="1"/>
    <col min="7" max="7" width="12.85546875" customWidth="1"/>
    <col min="8" max="9" width="11.5703125"/>
    <col min="10" max="10" width="19.5703125" customWidth="1"/>
    <col min="11" max="1025" width="11.5703125"/>
  </cols>
  <sheetData>
    <row r="2" spans="1:10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/>
      <c r="I2" s="4" t="s">
        <v>7</v>
      </c>
      <c r="J2" s="6" t="s">
        <v>8</v>
      </c>
    </row>
    <row r="3" spans="1:10">
      <c r="A3" t="s">
        <v>9</v>
      </c>
      <c r="B3" t="s">
        <v>10</v>
      </c>
      <c r="C3">
        <v>154129694</v>
      </c>
      <c r="D3">
        <v>5.4003000000000002E-2</v>
      </c>
      <c r="E3">
        <v>3.2506E-2</v>
      </c>
      <c r="F3">
        <v>2.7599819999999999</v>
      </c>
      <c r="G3" s="3">
        <f t="shared" ref="G3:G29" si="0">_xlfn.CHISQ.DIST.RT(F3,1)</f>
        <v>9.6649324749732868E-2</v>
      </c>
      <c r="I3">
        <f>D3*IF(Alleles!L3="Ref",1,-1)</f>
        <v>-5.4003000000000002E-2</v>
      </c>
      <c r="J3" s="2" t="str">
        <f>CONCATENATE(ROUND(I3,4),"±",ROUND(E3,4))</f>
        <v>-0.054±0.0325</v>
      </c>
    </row>
    <row r="4" spans="1:10">
      <c r="A4" t="s">
        <v>11</v>
      </c>
      <c r="B4" t="s">
        <v>12</v>
      </c>
      <c r="C4">
        <v>127636143</v>
      </c>
      <c r="D4">
        <v>-1.7819999999999999E-2</v>
      </c>
      <c r="E4">
        <v>3.3620999999999998E-2</v>
      </c>
      <c r="F4">
        <v>0.280914</v>
      </c>
      <c r="G4" s="3">
        <f t="shared" si="0"/>
        <v>0.59610277367533526</v>
      </c>
      <c r="I4">
        <f>D4*IF(Alleles!L4="Ref",1,-1)</f>
        <v>-1.7819999999999999E-2</v>
      </c>
      <c r="J4" s="2" t="str">
        <f t="shared" ref="J4:J29" si="1">CONCATENATE(ROUND(I4,4),"±",ROUND(E4,4))</f>
        <v>-0.0178±0.0336</v>
      </c>
    </row>
    <row r="5" spans="1:10">
      <c r="A5" t="s">
        <v>13</v>
      </c>
      <c r="B5" t="s">
        <v>14</v>
      </c>
      <c r="C5">
        <v>15545759</v>
      </c>
      <c r="D5">
        <v>-9.809E-3</v>
      </c>
      <c r="E5">
        <v>2.7605999999999999E-2</v>
      </c>
      <c r="F5">
        <v>0.12626000000000001</v>
      </c>
      <c r="G5" s="3">
        <f t="shared" si="0"/>
        <v>0.72234176015426566</v>
      </c>
      <c r="I5">
        <f>D5*IF(Alleles!L5="Ref",1,-1)</f>
        <v>-9.809E-3</v>
      </c>
      <c r="J5" s="2" t="str">
        <f t="shared" si="1"/>
        <v>-0.0098±0.0276</v>
      </c>
    </row>
    <row r="6" spans="1:10">
      <c r="A6" t="s">
        <v>15</v>
      </c>
      <c r="B6" t="s">
        <v>14</v>
      </c>
      <c r="C6">
        <v>53836932</v>
      </c>
      <c r="D6">
        <v>0.107045</v>
      </c>
      <c r="E6">
        <v>2.7854E-2</v>
      </c>
      <c r="F6">
        <v>14.769712999999999</v>
      </c>
      <c r="G6" s="7">
        <f t="shared" si="0"/>
        <v>1.2147090627420964E-4</v>
      </c>
      <c r="I6">
        <f>D6*IF(Alleles!L6="Ref",1,-1)</f>
        <v>0.107045</v>
      </c>
      <c r="J6" s="2" t="str">
        <f t="shared" si="1"/>
        <v>0.107±0.0279</v>
      </c>
    </row>
    <row r="7" spans="1:10">
      <c r="A7" t="s">
        <v>16</v>
      </c>
      <c r="B7" t="s">
        <v>17</v>
      </c>
      <c r="C7">
        <v>21126506</v>
      </c>
      <c r="D7">
        <v>-2.869E-2</v>
      </c>
      <c r="E7">
        <v>2.6592000000000001E-2</v>
      </c>
      <c r="F7">
        <v>1.1640760000000001</v>
      </c>
      <c r="G7" s="3">
        <f t="shared" si="0"/>
        <v>0.28062181507438144</v>
      </c>
      <c r="I7">
        <f>D7*IF(Alleles!L7="Ref",1,-1)</f>
        <v>-2.869E-2</v>
      </c>
      <c r="J7" s="2" t="str">
        <f t="shared" si="1"/>
        <v>-0.0287±0.0266</v>
      </c>
    </row>
    <row r="8" spans="1:10">
      <c r="A8" t="s">
        <v>18</v>
      </c>
      <c r="B8" t="s">
        <v>17</v>
      </c>
      <c r="C8">
        <v>31651666</v>
      </c>
      <c r="D8">
        <v>-4.4422000000000003E-2</v>
      </c>
      <c r="E8">
        <v>2.6769000000000001E-2</v>
      </c>
      <c r="F8">
        <v>2.7536689999999999</v>
      </c>
      <c r="G8" s="3">
        <f t="shared" si="0"/>
        <v>9.7031536951757688E-2</v>
      </c>
      <c r="I8">
        <f>D8*IF(Alleles!L8="Ref",1,-1)</f>
        <v>4.4422000000000003E-2</v>
      </c>
      <c r="J8" s="2" t="str">
        <f t="shared" si="1"/>
        <v>0.0444±0.0268</v>
      </c>
    </row>
    <row r="9" spans="1:10">
      <c r="A9" t="s">
        <v>19</v>
      </c>
      <c r="B9" t="s">
        <v>17</v>
      </c>
      <c r="C9">
        <v>43992314</v>
      </c>
      <c r="D9">
        <v>-3.7936999999999999E-2</v>
      </c>
      <c r="E9">
        <v>3.1206999999999999E-2</v>
      </c>
      <c r="F9">
        <v>1.4778560000000001</v>
      </c>
      <c r="G9" s="3">
        <f t="shared" si="0"/>
        <v>0.2241102724975558</v>
      </c>
      <c r="I9">
        <f>D9*IF(Alleles!L9="Ref",1,-1)</f>
        <v>-3.7936999999999999E-2</v>
      </c>
      <c r="J9" s="2" t="str">
        <f t="shared" si="1"/>
        <v>-0.0379±0.0312</v>
      </c>
    </row>
    <row r="10" spans="1:10">
      <c r="A10" t="s">
        <v>20</v>
      </c>
      <c r="B10" t="s">
        <v>17</v>
      </c>
      <c r="C10">
        <v>93945738</v>
      </c>
      <c r="D10">
        <v>0.29705199999999998</v>
      </c>
      <c r="E10">
        <v>2.7924000000000001E-2</v>
      </c>
      <c r="F10">
        <v>113.16578199999999</v>
      </c>
      <c r="G10" s="7">
        <f t="shared" si="0"/>
        <v>1.9846721817114321E-26</v>
      </c>
      <c r="I10">
        <f>D10*IF(Alleles!L10="Ref",1,-1)</f>
        <v>0.29705199999999998</v>
      </c>
      <c r="J10" s="2" t="str">
        <f t="shared" si="1"/>
        <v>0.2971±0.0279</v>
      </c>
    </row>
    <row r="11" spans="1:10">
      <c r="A11" t="s">
        <v>21</v>
      </c>
      <c r="B11" t="s">
        <v>22</v>
      </c>
      <c r="C11">
        <v>38027010</v>
      </c>
      <c r="D11">
        <v>0.746139</v>
      </c>
      <c r="E11">
        <v>0.15565599999999999</v>
      </c>
      <c r="F11">
        <v>22.977779999999999</v>
      </c>
      <c r="G11" s="7">
        <f t="shared" si="0"/>
        <v>1.6388471566821504E-6</v>
      </c>
      <c r="I11">
        <f>D11*IF(Alleles!L11="Ref",1,-1)</f>
        <v>0.746139</v>
      </c>
      <c r="J11" s="2" t="str">
        <f t="shared" si="1"/>
        <v>0.7461±0.1557</v>
      </c>
    </row>
    <row r="12" spans="1:10">
      <c r="A12" t="s">
        <v>23</v>
      </c>
      <c r="B12" t="s">
        <v>22</v>
      </c>
      <c r="C12">
        <v>89079305</v>
      </c>
      <c r="D12">
        <v>0.116961</v>
      </c>
      <c r="E12">
        <v>3.2445000000000002E-2</v>
      </c>
      <c r="F12">
        <v>12.995341</v>
      </c>
      <c r="G12" s="7">
        <f t="shared" si="0"/>
        <v>3.1226697698293911E-4</v>
      </c>
      <c r="I12">
        <f>D12*IF(Alleles!L12="Ref",1,-1)</f>
        <v>0.116961</v>
      </c>
      <c r="J12" s="2" t="str">
        <f t="shared" si="1"/>
        <v>0.117±0.0324</v>
      </c>
    </row>
    <row r="13" spans="1:10">
      <c r="A13" t="s">
        <v>24</v>
      </c>
      <c r="B13" t="s">
        <v>25</v>
      </c>
      <c r="C13">
        <v>8755954</v>
      </c>
      <c r="D13">
        <v>5.9893000000000002E-2</v>
      </c>
      <c r="E13">
        <v>2.7376000000000001E-2</v>
      </c>
      <c r="F13">
        <v>4.7863910000000001</v>
      </c>
      <c r="G13" s="3">
        <f t="shared" si="0"/>
        <v>2.8685470318465359E-2</v>
      </c>
      <c r="I13">
        <f>D13*IF(Alleles!L13="Ref",1,-1)</f>
        <v>5.9893000000000002E-2</v>
      </c>
      <c r="J13" s="2" t="str">
        <f t="shared" si="1"/>
        <v>0.0599±0.0274</v>
      </c>
    </row>
    <row r="14" spans="1:10">
      <c r="A14" t="s">
        <v>26</v>
      </c>
      <c r="B14" t="s">
        <v>27</v>
      </c>
      <c r="C14">
        <v>2135592</v>
      </c>
      <c r="D14">
        <v>1.1532000000000001E-2</v>
      </c>
      <c r="E14">
        <v>2.8858999999999999E-2</v>
      </c>
      <c r="F14">
        <v>0.15966900000000001</v>
      </c>
      <c r="G14" s="3">
        <f t="shared" si="0"/>
        <v>0.68946144332957138</v>
      </c>
      <c r="I14">
        <f>D14*IF(Alleles!L14="Ref",1,-1)</f>
        <v>1.1532000000000001E-2</v>
      </c>
      <c r="J14" s="2" t="str">
        <f t="shared" si="1"/>
        <v>0.0115±0.0289</v>
      </c>
    </row>
    <row r="15" spans="1:10">
      <c r="A15" t="s">
        <v>28</v>
      </c>
      <c r="B15" t="s">
        <v>29</v>
      </c>
      <c r="C15">
        <v>63450946</v>
      </c>
      <c r="D15">
        <v>0.181562</v>
      </c>
      <c r="E15">
        <v>3.2135999999999998E-2</v>
      </c>
      <c r="F15">
        <v>31.92109</v>
      </c>
      <c r="G15" s="7">
        <f t="shared" si="0"/>
        <v>1.605643450342822E-8</v>
      </c>
      <c r="I15">
        <f>D15*IF(Alleles!L15="Ref",1,-1)</f>
        <v>0.181562</v>
      </c>
      <c r="J15" s="2" t="str">
        <f t="shared" si="1"/>
        <v>0.1816±0.0321</v>
      </c>
    </row>
    <row r="16" spans="1:10">
      <c r="A16" t="s">
        <v>30</v>
      </c>
      <c r="B16" t="s">
        <v>31</v>
      </c>
      <c r="C16">
        <v>1802265</v>
      </c>
      <c r="D16">
        <v>0.73102800000000001</v>
      </c>
      <c r="E16">
        <v>2.7411999999999999E-2</v>
      </c>
      <c r="F16">
        <v>711.21441900000002</v>
      </c>
      <c r="G16" s="7">
        <f t="shared" si="0"/>
        <v>1.0891368895005936E-156</v>
      </c>
      <c r="I16">
        <f>D16*IF(Alleles!L16="Ref",1,-1)</f>
        <v>-0.73102800000000001</v>
      </c>
      <c r="J16" s="2" t="str">
        <f t="shared" si="1"/>
        <v>-0.731±0.0274</v>
      </c>
    </row>
    <row r="17" spans="1:10">
      <c r="A17" t="s">
        <v>32</v>
      </c>
      <c r="B17" t="s">
        <v>33</v>
      </c>
      <c r="C17">
        <v>28471063</v>
      </c>
      <c r="D17">
        <v>-0.111525</v>
      </c>
      <c r="E17">
        <v>4.6244E-2</v>
      </c>
      <c r="F17">
        <v>5.8161969999999998</v>
      </c>
      <c r="G17" s="3">
        <f t="shared" si="0"/>
        <v>1.5879242409962958E-2</v>
      </c>
      <c r="I17">
        <f>D17*IF(Alleles!L17="Ref",1,-1)</f>
        <v>-0.111525</v>
      </c>
      <c r="J17" s="2" t="str">
        <f t="shared" si="1"/>
        <v>-0.1115±0.0462</v>
      </c>
    </row>
    <row r="18" spans="1:10">
      <c r="A18" t="s">
        <v>34</v>
      </c>
      <c r="B18" t="s">
        <v>35</v>
      </c>
      <c r="C18">
        <v>24990281</v>
      </c>
      <c r="D18">
        <v>2.8943E-2</v>
      </c>
      <c r="E18">
        <v>2.9763000000000001E-2</v>
      </c>
      <c r="F18">
        <v>0.94570299999999996</v>
      </c>
      <c r="G18" s="3">
        <f t="shared" si="0"/>
        <v>0.33081547881518114</v>
      </c>
      <c r="I18">
        <f>D18*IF(Alleles!L18="Ref",1,-1)</f>
        <v>2.8943E-2</v>
      </c>
      <c r="J18" s="2" t="str">
        <f t="shared" si="1"/>
        <v>0.0289±0.0298</v>
      </c>
    </row>
    <row r="19" spans="1:10">
      <c r="A19" t="s">
        <v>36</v>
      </c>
      <c r="B19" t="s">
        <v>35</v>
      </c>
      <c r="C19">
        <v>67700602</v>
      </c>
      <c r="D19">
        <v>1.7545000000000002E-2</v>
      </c>
      <c r="E19">
        <v>2.8039000000000001E-2</v>
      </c>
      <c r="F19">
        <v>0.39151599999999998</v>
      </c>
      <c r="G19" s="3">
        <f t="shared" si="0"/>
        <v>0.53150360240378813</v>
      </c>
      <c r="I19">
        <f>D19*IF(Alleles!L19="Ref",1,-1)</f>
        <v>1.7545000000000002E-2</v>
      </c>
      <c r="J19" s="2" t="str">
        <f t="shared" si="1"/>
        <v>0.0175±0.028</v>
      </c>
    </row>
    <row r="20" spans="1:10">
      <c r="A20" t="s">
        <v>37</v>
      </c>
      <c r="B20" t="s">
        <v>38</v>
      </c>
      <c r="C20">
        <v>56464057</v>
      </c>
      <c r="D20">
        <v>9.9565000000000001E-2</v>
      </c>
      <c r="E20">
        <v>2.7179999999999999E-2</v>
      </c>
      <c r="F20">
        <v>13.418882999999999</v>
      </c>
      <c r="G20" s="7">
        <f t="shared" si="0"/>
        <v>2.491039858339733E-4</v>
      </c>
      <c r="I20">
        <f>D20*IF(Alleles!L20="Ref",1,-1)</f>
        <v>9.9565000000000001E-2</v>
      </c>
      <c r="J20" s="2" t="str">
        <f t="shared" si="1"/>
        <v>0.0996±0.0272</v>
      </c>
    </row>
    <row r="21" spans="1:10">
      <c r="A21" t="s">
        <v>39</v>
      </c>
      <c r="B21" t="s">
        <v>40</v>
      </c>
      <c r="C21">
        <v>33511858</v>
      </c>
      <c r="D21">
        <v>-7.2750000000000002E-3</v>
      </c>
      <c r="E21">
        <v>2.8417999999999999E-2</v>
      </c>
      <c r="F21">
        <v>6.5540000000000001E-2</v>
      </c>
      <c r="G21" s="3">
        <f t="shared" si="0"/>
        <v>0.79794480488794872</v>
      </c>
      <c r="I21">
        <f>D21*IF(Alleles!L21="Ref",1,-1)</f>
        <v>7.2750000000000002E-3</v>
      </c>
      <c r="J21" s="2" t="str">
        <f t="shared" si="1"/>
        <v>0.0073±0.0284</v>
      </c>
    </row>
    <row r="22" spans="1:10">
      <c r="A22" t="s">
        <v>41</v>
      </c>
      <c r="B22" t="s">
        <v>40</v>
      </c>
      <c r="C22">
        <v>42931528</v>
      </c>
      <c r="D22">
        <v>9.1337000000000002E-2</v>
      </c>
      <c r="E22">
        <v>5.2649000000000001E-2</v>
      </c>
      <c r="F22">
        <v>3.0096720000000001</v>
      </c>
      <c r="G22" s="3">
        <f t="shared" si="0"/>
        <v>8.2769037991025418E-2</v>
      </c>
      <c r="I22">
        <f>D22*IF(Alleles!L22="Ref",1,-1)</f>
        <v>9.1337000000000002E-2</v>
      </c>
      <c r="J22" s="2" t="str">
        <f t="shared" si="1"/>
        <v>0.0913±0.0526</v>
      </c>
    </row>
    <row r="23" spans="1:10">
      <c r="A23" t="s">
        <v>42</v>
      </c>
      <c r="B23" t="s">
        <v>40</v>
      </c>
      <c r="C23">
        <v>61134515</v>
      </c>
      <c r="D23">
        <v>-1.9451E-2</v>
      </c>
      <c r="E23">
        <v>2.8778000000000001E-2</v>
      </c>
      <c r="F23">
        <v>0.45683000000000001</v>
      </c>
      <c r="G23" s="3">
        <f t="shared" si="0"/>
        <v>0.4991092153007568</v>
      </c>
      <c r="I23">
        <f>D23*IF(Alleles!L23="Ref",1,-1)</f>
        <v>1.9451E-2</v>
      </c>
      <c r="J23" s="2" t="str">
        <f t="shared" si="1"/>
        <v>0.0195±0.0288</v>
      </c>
    </row>
    <row r="24" spans="1:10">
      <c r="A24" t="s">
        <v>43</v>
      </c>
      <c r="B24" t="s">
        <v>44</v>
      </c>
      <c r="C24">
        <v>31690645</v>
      </c>
      <c r="D24">
        <v>0.189969</v>
      </c>
      <c r="E24">
        <v>2.6807999999999998E-2</v>
      </c>
      <c r="F24">
        <v>50.217075999999999</v>
      </c>
      <c r="G24" s="7">
        <f t="shared" si="0"/>
        <v>1.3764481997211392E-12</v>
      </c>
      <c r="I24">
        <f>D24*IF(Alleles!L24="Ref",1,-1)</f>
        <v>-0.189969</v>
      </c>
      <c r="J24" s="2" t="str">
        <f t="shared" si="1"/>
        <v>-0.19±0.0268</v>
      </c>
    </row>
    <row r="25" spans="1:10">
      <c r="A25" t="s">
        <v>45</v>
      </c>
      <c r="B25" t="s">
        <v>44</v>
      </c>
      <c r="C25">
        <v>58449013</v>
      </c>
      <c r="D25">
        <v>-0.13534499999999999</v>
      </c>
      <c r="E25">
        <v>3.1660000000000001E-2</v>
      </c>
      <c r="F25">
        <v>18.275296999999998</v>
      </c>
      <c r="G25" s="7">
        <f t="shared" si="0"/>
        <v>1.9117020898391074E-5</v>
      </c>
      <c r="I25">
        <f>D25*IF(Alleles!L25="Ref",1,-1)</f>
        <v>-0.13534499999999999</v>
      </c>
      <c r="J25" s="2" t="str">
        <f t="shared" si="1"/>
        <v>-0.1353±0.0317</v>
      </c>
    </row>
    <row r="26" spans="1:10">
      <c r="A26" t="s">
        <v>46</v>
      </c>
      <c r="B26" t="s">
        <v>47</v>
      </c>
      <c r="C26">
        <v>22954045</v>
      </c>
      <c r="D26">
        <v>0.17805199999999999</v>
      </c>
      <c r="E26">
        <v>2.8341999999999999E-2</v>
      </c>
      <c r="F26">
        <v>39.467177999999997</v>
      </c>
      <c r="G26" s="7">
        <f t="shared" si="0"/>
        <v>3.3361999329460955E-10</v>
      </c>
      <c r="I26">
        <f>D26*IF(Alleles!L26="Ref",1,-1)</f>
        <v>0.17805199999999999</v>
      </c>
      <c r="J26" s="2" t="str">
        <f t="shared" si="1"/>
        <v>0.1781±0.0283</v>
      </c>
    </row>
    <row r="27" spans="1:10">
      <c r="A27" t="s">
        <v>48</v>
      </c>
      <c r="B27" t="s">
        <v>49</v>
      </c>
      <c r="C27">
        <v>36183060</v>
      </c>
      <c r="D27">
        <v>9.9987999999999994E-2</v>
      </c>
      <c r="E27">
        <v>2.8080999999999998E-2</v>
      </c>
      <c r="F27">
        <v>12.678331</v>
      </c>
      <c r="G27" s="7">
        <f t="shared" si="0"/>
        <v>3.6991761675364673E-4</v>
      </c>
      <c r="I27">
        <f>D27*IF(Alleles!L27="Ref",1,-1)</f>
        <v>9.9987999999999994E-2</v>
      </c>
      <c r="J27" s="2" t="str">
        <f t="shared" si="1"/>
        <v>0.1±0.0281</v>
      </c>
    </row>
    <row r="28" spans="1:10">
      <c r="A28" t="s">
        <v>50</v>
      </c>
      <c r="B28" t="s">
        <v>51</v>
      </c>
      <c r="C28">
        <v>6556095</v>
      </c>
      <c r="D28">
        <v>5.7097000000000002E-2</v>
      </c>
      <c r="E28">
        <v>2.5992999999999999E-2</v>
      </c>
      <c r="F28">
        <v>4.8252899999999999</v>
      </c>
      <c r="G28" s="3">
        <f t="shared" si="0"/>
        <v>2.8045146872442587E-2</v>
      </c>
      <c r="I28">
        <f>D28*IF(Alleles!L28="Ref",1,-1)</f>
        <v>-5.7097000000000002E-2</v>
      </c>
      <c r="J28" s="2" t="str">
        <f t="shared" si="1"/>
        <v>-0.0571±0.026</v>
      </c>
    </row>
    <row r="29" spans="1:10">
      <c r="A29" t="s">
        <v>52</v>
      </c>
      <c r="B29" t="s">
        <v>53</v>
      </c>
      <c r="C29">
        <v>9563396</v>
      </c>
      <c r="D29">
        <v>3.117E-3</v>
      </c>
      <c r="E29">
        <v>3.1350000000000003E-2</v>
      </c>
      <c r="F29">
        <v>9.8840000000000004E-3</v>
      </c>
      <c r="G29" s="3">
        <f t="shared" si="0"/>
        <v>0.92080614695673302</v>
      </c>
      <c r="I29">
        <f>D29*IF(Alleles!L29="Ref",1,-1)</f>
        <v>3.117E-3</v>
      </c>
      <c r="J29" s="2" t="str">
        <f t="shared" si="1"/>
        <v>0.0031±0.0314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9"/>
  <sheetViews>
    <sheetView zoomScale="90" zoomScaleNormal="90" workbookViewId="0">
      <selection activeCell="G3" sqref="G3:G29"/>
    </sheetView>
  </sheetViews>
  <sheetFormatPr defaultRowHeight="12.75"/>
  <cols>
    <col min="1" max="1" width="19.28515625" customWidth="1"/>
    <col min="2" max="2" width="8" customWidth="1"/>
    <col min="3" max="3" width="13.5703125" customWidth="1"/>
    <col min="4" max="4" width="15.42578125" customWidth="1"/>
    <col min="5" max="5" width="13.140625" customWidth="1"/>
    <col min="6" max="6" width="15.140625" customWidth="1"/>
    <col min="7" max="9" width="11.5703125"/>
    <col min="10" max="10" width="18.140625" customWidth="1"/>
    <col min="11" max="1025" width="11.5703125"/>
  </cols>
  <sheetData>
    <row r="2" spans="1:10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/>
      <c r="I2" s="4" t="s">
        <v>7</v>
      </c>
      <c r="J2" s="6" t="s">
        <v>8</v>
      </c>
    </row>
    <row r="3" spans="1:10">
      <c r="A3" t="s">
        <v>9</v>
      </c>
      <c r="B3" t="s">
        <v>10</v>
      </c>
      <c r="C3">
        <v>154129694</v>
      </c>
      <c r="D3">
        <v>-2.4369999999999999E-3</v>
      </c>
      <c r="E3">
        <v>8.7589999999999994E-3</v>
      </c>
      <c r="F3">
        <v>7.7412999999999996E-2</v>
      </c>
      <c r="G3" s="3">
        <f t="shared" ref="G3:G29" si="0">_xlfn.CHISQ.DIST.RT(F3,1)</f>
        <v>0.78083433503999145</v>
      </c>
      <c r="I3">
        <f>D3*IF(Alleles!L3="Ref",1,-1)</f>
        <v>2.4369999999999999E-3</v>
      </c>
      <c r="J3" s="2" t="str">
        <f>CONCATENATE(ROUND(I3,4),"±",ROUND(E3,4))</f>
        <v>0.0024±0.0088</v>
      </c>
    </row>
    <row r="4" spans="1:10">
      <c r="A4" t="s">
        <v>11</v>
      </c>
      <c r="B4" t="s">
        <v>12</v>
      </c>
      <c r="C4">
        <v>127636143</v>
      </c>
      <c r="D4">
        <v>3.5460999999999999E-2</v>
      </c>
      <c r="E4">
        <v>9.0629999999999999E-3</v>
      </c>
      <c r="F4">
        <v>15.309127999999999</v>
      </c>
      <c r="G4" s="7">
        <f t="shared" si="0"/>
        <v>9.1274399788009332E-5</v>
      </c>
      <c r="I4">
        <f>D4*IF(Alleles!L4="Ref",1,-1)</f>
        <v>3.5460999999999999E-2</v>
      </c>
      <c r="J4" s="2" t="str">
        <f t="shared" ref="J4:J29" si="1">CONCATENATE(ROUND(I4,4),"±",ROUND(E4,4))</f>
        <v>0.0355±0.0091</v>
      </c>
    </row>
    <row r="5" spans="1:10">
      <c r="A5" t="s">
        <v>13</v>
      </c>
      <c r="B5" t="s">
        <v>14</v>
      </c>
      <c r="C5">
        <v>15545759</v>
      </c>
      <c r="D5">
        <v>-2.3109999999999999E-2</v>
      </c>
      <c r="E5">
        <v>7.4409999999999997E-3</v>
      </c>
      <c r="F5">
        <v>9.6463370000000008</v>
      </c>
      <c r="G5" s="7">
        <f t="shared" si="0"/>
        <v>1.8972954931662188E-3</v>
      </c>
      <c r="I5">
        <f>D5*IF(Alleles!L5="Ref",1,-1)</f>
        <v>-2.3109999999999999E-2</v>
      </c>
      <c r="J5" s="2" t="str">
        <f t="shared" si="1"/>
        <v>-0.0231±0.0074</v>
      </c>
    </row>
    <row r="6" spans="1:10">
      <c r="A6" t="s">
        <v>15</v>
      </c>
      <c r="B6" t="s">
        <v>14</v>
      </c>
      <c r="C6">
        <v>53836932</v>
      </c>
      <c r="D6">
        <v>-3.7912000000000001E-2</v>
      </c>
      <c r="E6">
        <v>7.5129999999999997E-3</v>
      </c>
      <c r="F6">
        <v>25.467549999999999</v>
      </c>
      <c r="G6" s="7">
        <f t="shared" si="0"/>
        <v>4.498864648107001E-7</v>
      </c>
      <c r="I6">
        <f>D6*IF(Alleles!L6="Ref",1,-1)</f>
        <v>-3.7912000000000001E-2</v>
      </c>
      <c r="J6" s="2" t="str">
        <f t="shared" si="1"/>
        <v>-0.0379±0.0075</v>
      </c>
    </row>
    <row r="7" spans="1:10">
      <c r="A7" t="s">
        <v>16</v>
      </c>
      <c r="B7" t="s">
        <v>17</v>
      </c>
      <c r="C7">
        <v>21126506</v>
      </c>
      <c r="D7">
        <v>1.985E-2</v>
      </c>
      <c r="E7">
        <v>7.1710000000000003E-3</v>
      </c>
      <c r="F7">
        <v>7.6628049999999996</v>
      </c>
      <c r="G7" s="7">
        <f t="shared" si="0"/>
        <v>5.637079732955682E-3</v>
      </c>
      <c r="I7">
        <f>D7*IF(Alleles!L7="Ref",1,-1)</f>
        <v>1.985E-2</v>
      </c>
      <c r="J7" s="2" t="str">
        <f t="shared" si="1"/>
        <v>0.0199±0.0072</v>
      </c>
    </row>
    <row r="8" spans="1:10">
      <c r="A8" t="s">
        <v>18</v>
      </c>
      <c r="B8" t="s">
        <v>17</v>
      </c>
      <c r="C8">
        <v>31651666</v>
      </c>
      <c r="D8">
        <v>5.6410000000000002E-3</v>
      </c>
      <c r="E8">
        <v>7.2179999999999996E-3</v>
      </c>
      <c r="F8">
        <v>0.61092199999999997</v>
      </c>
      <c r="G8" s="3">
        <f t="shared" si="0"/>
        <v>0.43444087191856834</v>
      </c>
      <c r="I8">
        <f>D8*IF(Alleles!L8="Ref",1,-1)</f>
        <v>-5.6410000000000002E-3</v>
      </c>
      <c r="J8" s="2" t="str">
        <f t="shared" si="1"/>
        <v>-0.0056±0.0072</v>
      </c>
    </row>
    <row r="9" spans="1:10">
      <c r="A9" t="s">
        <v>19</v>
      </c>
      <c r="B9" t="s">
        <v>17</v>
      </c>
      <c r="C9">
        <v>43992314</v>
      </c>
      <c r="D9">
        <v>-1.3188E-2</v>
      </c>
      <c r="E9">
        <v>8.4110000000000001E-3</v>
      </c>
      <c r="F9">
        <v>2.4582860000000002</v>
      </c>
      <c r="G9" s="3">
        <f t="shared" si="0"/>
        <v>0.11690628877297081</v>
      </c>
      <c r="I9">
        <f>D9*IF(Alleles!L9="Ref",1,-1)</f>
        <v>-1.3188E-2</v>
      </c>
      <c r="J9" s="2" t="str">
        <f t="shared" si="1"/>
        <v>-0.0132±0.0084</v>
      </c>
    </row>
    <row r="10" spans="1:10">
      <c r="A10" t="s">
        <v>20</v>
      </c>
      <c r="B10" t="s">
        <v>17</v>
      </c>
      <c r="C10">
        <v>93945738</v>
      </c>
      <c r="D10">
        <v>-0.11717900000000001</v>
      </c>
      <c r="E10">
        <v>7.5329999999999998E-3</v>
      </c>
      <c r="F10">
        <v>241.99470299999999</v>
      </c>
      <c r="G10" s="7">
        <f t="shared" si="0"/>
        <v>1.4447030130649661E-54</v>
      </c>
      <c r="I10">
        <f>D10*IF(Alleles!L10="Ref",1,-1)</f>
        <v>-0.11717900000000001</v>
      </c>
      <c r="J10" s="2" t="str">
        <f t="shared" si="1"/>
        <v>-0.1172±0.0075</v>
      </c>
    </row>
    <row r="11" spans="1:10">
      <c r="A11" t="s">
        <v>21</v>
      </c>
      <c r="B11" t="s">
        <v>22</v>
      </c>
      <c r="C11">
        <v>38027010</v>
      </c>
      <c r="D11">
        <v>-0.38379400000000002</v>
      </c>
      <c r="E11">
        <v>4.1952999999999997E-2</v>
      </c>
      <c r="F11">
        <v>83.689483999999993</v>
      </c>
      <c r="G11" s="7">
        <f t="shared" si="0"/>
        <v>5.7892365963238325E-20</v>
      </c>
      <c r="I11">
        <f>D11*IF(Alleles!L11="Ref",1,-1)</f>
        <v>-0.38379400000000002</v>
      </c>
      <c r="J11" s="2" t="str">
        <f t="shared" si="1"/>
        <v>-0.3838±0.042</v>
      </c>
    </row>
    <row r="12" spans="1:10">
      <c r="A12" t="s">
        <v>23</v>
      </c>
      <c r="B12" t="s">
        <v>22</v>
      </c>
      <c r="C12">
        <v>89079305</v>
      </c>
      <c r="D12">
        <v>-5.3095999999999997E-2</v>
      </c>
      <c r="E12">
        <v>8.7460000000000003E-3</v>
      </c>
      <c r="F12">
        <v>36.853479</v>
      </c>
      <c r="G12" s="7">
        <f t="shared" si="0"/>
        <v>1.2734864202375864E-9</v>
      </c>
      <c r="I12">
        <f>D12*IF(Alleles!L12="Ref",1,-1)</f>
        <v>-5.3095999999999997E-2</v>
      </c>
      <c r="J12" s="2" t="str">
        <f t="shared" si="1"/>
        <v>-0.0531±0.0087</v>
      </c>
    </row>
    <row r="13" spans="1:10">
      <c r="A13" t="s">
        <v>24</v>
      </c>
      <c r="B13" t="s">
        <v>25</v>
      </c>
      <c r="C13">
        <v>8755954</v>
      </c>
      <c r="D13">
        <v>1.5009999999999999E-3</v>
      </c>
      <c r="E13">
        <v>7.3829999999999998E-3</v>
      </c>
      <c r="F13">
        <v>4.1336999999999999E-2</v>
      </c>
      <c r="G13" s="3">
        <f t="shared" si="0"/>
        <v>0.83888881135808335</v>
      </c>
      <c r="I13">
        <f>D13*IF(Alleles!L13="Ref",1,-1)</f>
        <v>1.5009999999999999E-3</v>
      </c>
      <c r="J13" s="2" t="str">
        <f t="shared" si="1"/>
        <v>0.0015±0.0074</v>
      </c>
    </row>
    <row r="14" spans="1:10">
      <c r="A14" t="s">
        <v>26</v>
      </c>
      <c r="B14" t="s">
        <v>27</v>
      </c>
      <c r="C14">
        <v>2135592</v>
      </c>
      <c r="D14">
        <v>-8.8190000000000004E-3</v>
      </c>
      <c r="E14">
        <v>7.783E-3</v>
      </c>
      <c r="F14">
        <v>1.2840530000000001</v>
      </c>
      <c r="G14" s="3">
        <f t="shared" si="0"/>
        <v>0.25714680645754456</v>
      </c>
      <c r="I14">
        <f>D14*IF(Alleles!L14="Ref",1,-1)</f>
        <v>-8.8190000000000004E-3</v>
      </c>
      <c r="J14" s="2" t="str">
        <f t="shared" si="1"/>
        <v>-0.0088±0.0078</v>
      </c>
    </row>
    <row r="15" spans="1:10">
      <c r="A15" t="s">
        <v>28</v>
      </c>
      <c r="B15" t="s">
        <v>29</v>
      </c>
      <c r="C15">
        <v>63450946</v>
      </c>
      <c r="D15">
        <v>-4.8423000000000001E-2</v>
      </c>
      <c r="E15">
        <v>8.6650000000000008E-3</v>
      </c>
      <c r="F15">
        <v>31.228764000000002</v>
      </c>
      <c r="G15" s="7">
        <f t="shared" si="0"/>
        <v>2.2934258693765993E-8</v>
      </c>
      <c r="I15">
        <f>D15*IF(Alleles!L15="Ref",1,-1)</f>
        <v>-4.8423000000000001E-2</v>
      </c>
      <c r="J15" s="2" t="str">
        <f t="shared" si="1"/>
        <v>-0.0484±0.0087</v>
      </c>
    </row>
    <row r="16" spans="1:10">
      <c r="A16" t="s">
        <v>30</v>
      </c>
      <c r="B16" t="s">
        <v>31</v>
      </c>
      <c r="C16">
        <v>1802265</v>
      </c>
      <c r="D16">
        <v>-0.39383200000000002</v>
      </c>
      <c r="E16">
        <v>7.391E-3</v>
      </c>
      <c r="F16">
        <v>2839.7022200000001</v>
      </c>
      <c r="G16" s="7">
        <f t="shared" si="0"/>
        <v>0</v>
      </c>
      <c r="I16">
        <f>D16*IF(Alleles!L16="Ref",1,-1)</f>
        <v>0.39383200000000002</v>
      </c>
      <c r="J16" s="2" t="str">
        <f t="shared" si="1"/>
        <v>0.3938±0.0074</v>
      </c>
    </row>
    <row r="17" spans="1:10">
      <c r="A17" t="s">
        <v>32</v>
      </c>
      <c r="B17" t="s">
        <v>33</v>
      </c>
      <c r="C17">
        <v>28471063</v>
      </c>
      <c r="D17">
        <v>5.7320000000000001E-3</v>
      </c>
      <c r="E17">
        <v>1.2467000000000001E-2</v>
      </c>
      <c r="F17">
        <v>0.21136199999999999</v>
      </c>
      <c r="G17" s="3">
        <f t="shared" si="0"/>
        <v>0.6457019705122381</v>
      </c>
      <c r="I17">
        <f>D17*IF(Alleles!L17="Ref",1,-1)</f>
        <v>5.7320000000000001E-3</v>
      </c>
      <c r="J17" s="2" t="str">
        <f t="shared" si="1"/>
        <v>0.0057±0.0125</v>
      </c>
    </row>
    <row r="18" spans="1:10">
      <c r="A18" t="s">
        <v>34</v>
      </c>
      <c r="B18" t="s">
        <v>35</v>
      </c>
      <c r="C18">
        <v>24990281</v>
      </c>
      <c r="D18">
        <v>-6.502E-3</v>
      </c>
      <c r="E18">
        <v>8.0230000000000006E-3</v>
      </c>
      <c r="F18">
        <v>0.65681500000000004</v>
      </c>
      <c r="G18" s="3">
        <f t="shared" si="0"/>
        <v>0.41768662499823189</v>
      </c>
      <c r="I18">
        <f>D18*IF(Alleles!L18="Ref",1,-1)</f>
        <v>-6.502E-3</v>
      </c>
      <c r="J18" s="2" t="str">
        <f t="shared" si="1"/>
        <v>-0.0065±0.008</v>
      </c>
    </row>
    <row r="19" spans="1:10">
      <c r="A19" t="s">
        <v>36</v>
      </c>
      <c r="B19" t="s">
        <v>35</v>
      </c>
      <c r="C19">
        <v>67700602</v>
      </c>
      <c r="D19">
        <v>-1.3512E-2</v>
      </c>
      <c r="E19">
        <v>7.5579999999999996E-3</v>
      </c>
      <c r="F19">
        <v>3.1963599999999999</v>
      </c>
      <c r="G19" s="3">
        <f t="shared" si="0"/>
        <v>7.3802360889138802E-2</v>
      </c>
      <c r="I19">
        <f>D19*IF(Alleles!L19="Ref",1,-1)</f>
        <v>-1.3512E-2</v>
      </c>
      <c r="J19" s="2" t="str">
        <f t="shared" si="1"/>
        <v>-0.0135±0.0076</v>
      </c>
    </row>
    <row r="20" spans="1:10">
      <c r="A20" t="s">
        <v>37</v>
      </c>
      <c r="B20" t="s">
        <v>38</v>
      </c>
      <c r="C20">
        <v>56464057</v>
      </c>
      <c r="D20">
        <v>-3.4179000000000001E-2</v>
      </c>
      <c r="E20">
        <v>7.3239999999999998E-3</v>
      </c>
      <c r="F20">
        <v>21.779035</v>
      </c>
      <c r="G20" s="7">
        <f t="shared" si="0"/>
        <v>3.059248132150577E-6</v>
      </c>
      <c r="I20">
        <f>D20*IF(Alleles!L20="Ref",1,-1)</f>
        <v>-3.4179000000000001E-2</v>
      </c>
      <c r="J20" s="2" t="str">
        <f t="shared" si="1"/>
        <v>-0.0342±0.0073</v>
      </c>
    </row>
    <row r="21" spans="1:10">
      <c r="A21" t="s">
        <v>39</v>
      </c>
      <c r="B21" t="s">
        <v>40</v>
      </c>
      <c r="C21">
        <v>33511858</v>
      </c>
      <c r="D21">
        <v>2.6727000000000001E-2</v>
      </c>
      <c r="E21">
        <v>7.6610000000000003E-3</v>
      </c>
      <c r="F21">
        <v>12.171028</v>
      </c>
      <c r="G21" s="7">
        <f t="shared" si="0"/>
        <v>4.8537548186682364E-4</v>
      </c>
      <c r="I21">
        <f>D21*IF(Alleles!L21="Ref",1,-1)</f>
        <v>-2.6727000000000001E-2</v>
      </c>
      <c r="J21" s="2" t="str">
        <f t="shared" si="1"/>
        <v>-0.0267±0.0077</v>
      </c>
    </row>
    <row r="22" spans="1:10">
      <c r="A22" t="s">
        <v>41</v>
      </c>
      <c r="B22" t="s">
        <v>40</v>
      </c>
      <c r="C22">
        <v>42931528</v>
      </c>
      <c r="D22">
        <v>-1.6902E-2</v>
      </c>
      <c r="E22">
        <v>1.4197E-2</v>
      </c>
      <c r="F22">
        <v>1.4173180000000001</v>
      </c>
      <c r="G22" s="3">
        <f t="shared" si="0"/>
        <v>0.23384535198708956</v>
      </c>
      <c r="I22">
        <f>D22*IF(Alleles!L22="Ref",1,-1)</f>
        <v>-1.6902E-2</v>
      </c>
      <c r="J22" s="2" t="str">
        <f t="shared" si="1"/>
        <v>-0.0169±0.0142</v>
      </c>
    </row>
    <row r="23" spans="1:10">
      <c r="A23" t="s">
        <v>42</v>
      </c>
      <c r="B23" t="s">
        <v>40</v>
      </c>
      <c r="C23">
        <v>61134515</v>
      </c>
      <c r="D23">
        <v>-1.3672999999999999E-2</v>
      </c>
      <c r="E23">
        <v>7.7559999999999999E-3</v>
      </c>
      <c r="F23">
        <v>3.1079940000000001</v>
      </c>
      <c r="G23" s="3">
        <f t="shared" si="0"/>
        <v>7.7908860919760556E-2</v>
      </c>
      <c r="I23">
        <f>D23*IF(Alleles!L23="Ref",1,-1)</f>
        <v>1.3672999999999999E-2</v>
      </c>
      <c r="J23" s="2" t="str">
        <f t="shared" si="1"/>
        <v>0.0137±0.0078</v>
      </c>
    </row>
    <row r="24" spans="1:10">
      <c r="A24" t="s">
        <v>43</v>
      </c>
      <c r="B24" t="s">
        <v>44</v>
      </c>
      <c r="C24">
        <v>31690645</v>
      </c>
      <c r="D24">
        <v>-3.4041000000000002E-2</v>
      </c>
      <c r="E24">
        <v>7.2290000000000002E-3</v>
      </c>
      <c r="F24">
        <v>22.176946999999998</v>
      </c>
      <c r="G24" s="7">
        <f t="shared" si="0"/>
        <v>2.486414325149604E-6</v>
      </c>
      <c r="I24">
        <f>D24*IF(Alleles!L24="Ref",1,-1)</f>
        <v>3.4041000000000002E-2</v>
      </c>
      <c r="J24" s="2" t="str">
        <f t="shared" si="1"/>
        <v>0.034±0.0072</v>
      </c>
    </row>
    <row r="25" spans="1:10">
      <c r="A25" t="s">
        <v>45</v>
      </c>
      <c r="B25" t="s">
        <v>44</v>
      </c>
      <c r="C25">
        <v>58449013</v>
      </c>
      <c r="D25">
        <v>8.8120000000000004E-3</v>
      </c>
      <c r="E25">
        <v>8.5360000000000002E-3</v>
      </c>
      <c r="F25">
        <v>1.0656639999999999</v>
      </c>
      <c r="G25" s="3">
        <f t="shared" si="0"/>
        <v>0.30192690346322087</v>
      </c>
      <c r="I25">
        <f>D25*IF(Alleles!L25="Ref",1,-1)</f>
        <v>8.8120000000000004E-3</v>
      </c>
      <c r="J25" s="2" t="str">
        <f t="shared" si="1"/>
        <v>0.0088±0.0085</v>
      </c>
    </row>
    <row r="26" spans="1:10">
      <c r="A26" t="s">
        <v>46</v>
      </c>
      <c r="B26" t="s">
        <v>47</v>
      </c>
      <c r="C26">
        <v>22954045</v>
      </c>
      <c r="D26">
        <v>-6.1212999999999997E-2</v>
      </c>
      <c r="E26">
        <v>7.6429999999999996E-3</v>
      </c>
      <c r="F26">
        <v>64.141959</v>
      </c>
      <c r="G26" s="7">
        <f t="shared" si="0"/>
        <v>1.1576953294179535E-15</v>
      </c>
      <c r="I26">
        <f>D26*IF(Alleles!L26="Ref",1,-1)</f>
        <v>-6.1212999999999997E-2</v>
      </c>
      <c r="J26" s="2" t="str">
        <f t="shared" si="1"/>
        <v>-0.0612±0.0076</v>
      </c>
    </row>
    <row r="27" spans="1:10">
      <c r="A27" t="s">
        <v>48</v>
      </c>
      <c r="B27" t="s">
        <v>49</v>
      </c>
      <c r="C27">
        <v>36183060</v>
      </c>
      <c r="D27">
        <v>-9.5658999999999994E-2</v>
      </c>
      <c r="E27">
        <v>7.5700000000000003E-3</v>
      </c>
      <c r="F27">
        <v>159.695843</v>
      </c>
      <c r="G27" s="7">
        <f t="shared" si="0"/>
        <v>1.3185705163056149E-36</v>
      </c>
      <c r="I27">
        <f>D27*IF(Alleles!L27="Ref",1,-1)</f>
        <v>-9.5658999999999994E-2</v>
      </c>
      <c r="J27" s="2" t="str">
        <f t="shared" si="1"/>
        <v>-0.0957±0.0076</v>
      </c>
    </row>
    <row r="28" spans="1:10">
      <c r="A28" t="s">
        <v>50</v>
      </c>
      <c r="B28" t="s">
        <v>51</v>
      </c>
      <c r="C28">
        <v>6556095</v>
      </c>
      <c r="D28">
        <v>-4.47E-3</v>
      </c>
      <c r="E28">
        <v>7.0060000000000001E-3</v>
      </c>
      <c r="F28">
        <v>0.406974</v>
      </c>
      <c r="G28" s="3">
        <f t="shared" si="0"/>
        <v>0.52350939299725874</v>
      </c>
      <c r="I28">
        <f>D28*IF(Alleles!L28="Ref",1,-1)</f>
        <v>4.47E-3</v>
      </c>
      <c r="J28" s="2" t="str">
        <f t="shared" si="1"/>
        <v>0.0045±0.007</v>
      </c>
    </row>
    <row r="29" spans="1:10">
      <c r="A29" t="s">
        <v>52</v>
      </c>
      <c r="B29" t="s">
        <v>53</v>
      </c>
      <c r="C29">
        <v>9563396</v>
      </c>
      <c r="D29">
        <v>6.6759999999999996E-3</v>
      </c>
      <c r="E29">
        <v>8.4519999999999994E-3</v>
      </c>
      <c r="F29">
        <v>0.62390000000000001</v>
      </c>
      <c r="G29" s="3">
        <f t="shared" si="0"/>
        <v>0.42960170295499672</v>
      </c>
      <c r="I29">
        <f>D29*IF(Alleles!L29="Ref",1,-1)</f>
        <v>6.6759999999999996E-3</v>
      </c>
      <c r="J29" s="2" t="str">
        <f t="shared" si="1"/>
        <v>0.0067±0.0085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9"/>
  <sheetViews>
    <sheetView zoomScale="90" zoomScaleNormal="90" workbookViewId="0">
      <selection activeCell="G3" sqref="G3:G29"/>
    </sheetView>
  </sheetViews>
  <sheetFormatPr defaultRowHeight="12.75"/>
  <cols>
    <col min="1" max="1" width="18" customWidth="1"/>
    <col min="2" max="2" width="7.85546875" customWidth="1"/>
    <col min="3" max="3" width="14" customWidth="1"/>
    <col min="4" max="4" width="15" customWidth="1"/>
    <col min="5" max="5" width="15.140625" customWidth="1"/>
    <col min="6" max="6" width="15.5703125" customWidth="1"/>
    <col min="7" max="7" width="13.28515625" customWidth="1"/>
    <col min="8" max="9" width="11.5703125"/>
    <col min="10" max="10" width="17.5703125" customWidth="1"/>
    <col min="11" max="1025" width="11.5703125"/>
  </cols>
  <sheetData>
    <row r="2" spans="1:10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/>
      <c r="I2" s="4" t="s">
        <v>7</v>
      </c>
      <c r="J2" s="6" t="s">
        <v>8</v>
      </c>
    </row>
    <row r="3" spans="1:10">
      <c r="A3" t="s">
        <v>9</v>
      </c>
      <c r="B3" t="s">
        <v>10</v>
      </c>
      <c r="C3">
        <v>154129694</v>
      </c>
      <c r="D3">
        <v>1.3644E-2</v>
      </c>
      <c r="E3">
        <v>3.3110000000000001E-3</v>
      </c>
      <c r="F3">
        <v>16.981645</v>
      </c>
      <c r="G3" s="7">
        <f t="shared" ref="G3:G29" si="0">_xlfn.CHISQ.DIST.RT(F3,1)</f>
        <v>3.7742937210630499E-5</v>
      </c>
      <c r="I3">
        <f>D3*IF(Alleles!L3="Ref",1,-1)</f>
        <v>-1.3644E-2</v>
      </c>
      <c r="J3" s="2" t="str">
        <f>CONCATENATE(ROUND(I3,4),"±",ROUND(E3,4))</f>
        <v>-0.0136±0.0033</v>
      </c>
    </row>
    <row r="4" spans="1:10">
      <c r="A4" t="s">
        <v>11</v>
      </c>
      <c r="B4" t="s">
        <v>12</v>
      </c>
      <c r="C4">
        <v>127636143</v>
      </c>
      <c r="D4">
        <v>3.8379999999999998E-3</v>
      </c>
      <c r="E4">
        <v>3.4259999999999998E-3</v>
      </c>
      <c r="F4">
        <v>1.2552479999999999</v>
      </c>
      <c r="G4" s="3">
        <f t="shared" si="0"/>
        <v>0.26255249974633926</v>
      </c>
      <c r="I4">
        <f>D4*IF(Alleles!L4="Ref",1,-1)</f>
        <v>3.8379999999999998E-3</v>
      </c>
      <c r="J4" s="2" t="str">
        <f t="shared" ref="J4:J29" si="1">CONCATENATE(ROUND(I4,4),"±",ROUND(E4,4))</f>
        <v>0.0038±0.0034</v>
      </c>
    </row>
    <row r="5" spans="1:10">
      <c r="A5" t="s">
        <v>13</v>
      </c>
      <c r="B5" t="s">
        <v>14</v>
      </c>
      <c r="C5">
        <v>15545759</v>
      </c>
      <c r="D5">
        <v>1.9394000000000002E-2</v>
      </c>
      <c r="E5">
        <v>2.813E-3</v>
      </c>
      <c r="F5">
        <v>47.549174000000001</v>
      </c>
      <c r="G5" s="7">
        <f t="shared" si="0"/>
        <v>5.3641356122336104E-12</v>
      </c>
      <c r="I5">
        <f>D5*IF(Alleles!L5="Ref",1,-1)</f>
        <v>1.9394000000000002E-2</v>
      </c>
      <c r="J5" s="2" t="str">
        <f t="shared" si="1"/>
        <v>0.0194±0.0028</v>
      </c>
    </row>
    <row r="6" spans="1:10">
      <c r="A6" t="s">
        <v>15</v>
      </c>
      <c r="B6" t="s">
        <v>14</v>
      </c>
      <c r="C6">
        <v>53836932</v>
      </c>
      <c r="D6">
        <v>-1.3324000000000001E-2</v>
      </c>
      <c r="E6">
        <v>2.8400000000000001E-3</v>
      </c>
      <c r="F6">
        <v>22.014437999999998</v>
      </c>
      <c r="G6" s="7">
        <f t="shared" si="0"/>
        <v>2.7060718192551062E-6</v>
      </c>
      <c r="I6">
        <f>D6*IF(Alleles!L6="Ref",1,-1)</f>
        <v>-1.3324000000000001E-2</v>
      </c>
      <c r="J6" s="2" t="str">
        <f t="shared" si="1"/>
        <v>-0.0133±0.0028</v>
      </c>
    </row>
    <row r="7" spans="1:10">
      <c r="A7" t="s">
        <v>16</v>
      </c>
      <c r="B7" t="s">
        <v>17</v>
      </c>
      <c r="C7">
        <v>21126506</v>
      </c>
      <c r="D7">
        <v>7.5620000000000001E-3</v>
      </c>
      <c r="E7">
        <v>2.7100000000000002E-3</v>
      </c>
      <c r="F7">
        <v>7.782724</v>
      </c>
      <c r="G7" s="7">
        <f t="shared" si="0"/>
        <v>5.274820186843404E-3</v>
      </c>
      <c r="I7">
        <f>D7*IF(Alleles!L7="Ref",1,-1)</f>
        <v>7.5620000000000001E-3</v>
      </c>
      <c r="J7" s="2" t="str">
        <f t="shared" si="1"/>
        <v>0.0076±0.0027</v>
      </c>
    </row>
    <row r="8" spans="1:10">
      <c r="A8" t="s">
        <v>18</v>
      </c>
      <c r="B8" t="s">
        <v>17</v>
      </c>
      <c r="C8">
        <v>31651666</v>
      </c>
      <c r="D8">
        <v>-7.0200000000000004E-4</v>
      </c>
      <c r="E8">
        <v>2.728E-3</v>
      </c>
      <c r="F8">
        <v>6.6147999999999998E-2</v>
      </c>
      <c r="G8" s="3">
        <f t="shared" si="0"/>
        <v>0.79703014652684412</v>
      </c>
      <c r="I8">
        <f>D8*IF(Alleles!L8="Ref",1,-1)</f>
        <v>7.0200000000000004E-4</v>
      </c>
      <c r="J8" s="2" t="str">
        <f t="shared" si="1"/>
        <v>0.0007±0.0027</v>
      </c>
    </row>
    <row r="9" spans="1:10">
      <c r="A9" t="s">
        <v>19</v>
      </c>
      <c r="B9" t="s">
        <v>17</v>
      </c>
      <c r="C9">
        <v>43992314</v>
      </c>
      <c r="D9">
        <v>3.5270000000000002E-3</v>
      </c>
      <c r="E9">
        <v>3.179E-3</v>
      </c>
      <c r="F9">
        <v>1.230407</v>
      </c>
      <c r="G9" s="3">
        <f t="shared" si="0"/>
        <v>0.26732790086686042</v>
      </c>
      <c r="I9">
        <f>D9*IF(Alleles!L9="Ref",1,-1)</f>
        <v>3.5270000000000002E-3</v>
      </c>
      <c r="J9" s="2" t="str">
        <f t="shared" si="1"/>
        <v>0.0035±0.0032</v>
      </c>
    </row>
    <row r="10" spans="1:10">
      <c r="A10" t="s">
        <v>20</v>
      </c>
      <c r="B10" t="s">
        <v>17</v>
      </c>
      <c r="C10">
        <v>93945738</v>
      </c>
      <c r="D10">
        <v>-3.6625999999999999E-2</v>
      </c>
      <c r="E10">
        <v>2.8470000000000001E-3</v>
      </c>
      <c r="F10">
        <v>165.47118499999999</v>
      </c>
      <c r="G10" s="7">
        <f t="shared" si="0"/>
        <v>7.2174123756795825E-38</v>
      </c>
      <c r="I10">
        <f>D10*IF(Alleles!L10="Ref",1,-1)</f>
        <v>-3.6625999999999999E-2</v>
      </c>
      <c r="J10" s="2" t="str">
        <f t="shared" si="1"/>
        <v>-0.0366±0.0028</v>
      </c>
    </row>
    <row r="11" spans="1:10">
      <c r="A11" t="s">
        <v>21</v>
      </c>
      <c r="B11" t="s">
        <v>22</v>
      </c>
      <c r="C11">
        <v>38027010</v>
      </c>
      <c r="D11">
        <v>-0.24417900000000001</v>
      </c>
      <c r="E11">
        <v>1.5858000000000001E-2</v>
      </c>
      <c r="F11">
        <v>237.099535</v>
      </c>
      <c r="G11" s="7">
        <f t="shared" si="0"/>
        <v>1.6871437238848915E-53</v>
      </c>
      <c r="I11">
        <f>D11*IF(Alleles!L11="Ref",1,-1)</f>
        <v>-0.24417900000000001</v>
      </c>
      <c r="J11" s="2" t="str">
        <f t="shared" si="1"/>
        <v>-0.2442±0.0159</v>
      </c>
    </row>
    <row r="12" spans="1:10">
      <c r="A12" t="s">
        <v>23</v>
      </c>
      <c r="B12" t="s">
        <v>22</v>
      </c>
      <c r="C12">
        <v>89079305</v>
      </c>
      <c r="D12">
        <v>-8.1060000000000004E-3</v>
      </c>
      <c r="E12">
        <v>3.3059999999999999E-3</v>
      </c>
      <c r="F12">
        <v>6.0116009999999998</v>
      </c>
      <c r="G12" s="3">
        <f t="shared" si="0"/>
        <v>1.4212127006531261E-2</v>
      </c>
      <c r="I12">
        <f>D12*IF(Alleles!L12="Ref",1,-1)</f>
        <v>-8.1060000000000004E-3</v>
      </c>
      <c r="J12" s="2" t="str">
        <f t="shared" si="1"/>
        <v>-0.0081±0.0033</v>
      </c>
    </row>
    <row r="13" spans="1:10">
      <c r="A13" t="s">
        <v>24</v>
      </c>
      <c r="B13" t="s">
        <v>25</v>
      </c>
      <c r="C13">
        <v>8755954</v>
      </c>
      <c r="D13">
        <v>-4.1879999999999999E-3</v>
      </c>
      <c r="E13">
        <v>2.7910000000000001E-3</v>
      </c>
      <c r="F13">
        <v>2.2518959999999999</v>
      </c>
      <c r="G13" s="3">
        <f t="shared" si="0"/>
        <v>0.13345080432292206</v>
      </c>
      <c r="I13">
        <f>D13*IF(Alleles!L13="Ref",1,-1)</f>
        <v>-4.1879999999999999E-3</v>
      </c>
      <c r="J13" s="2" t="str">
        <f t="shared" si="1"/>
        <v>-0.0042±0.0028</v>
      </c>
    </row>
    <row r="14" spans="1:10">
      <c r="A14" t="s">
        <v>26</v>
      </c>
      <c r="B14" t="s">
        <v>27</v>
      </c>
      <c r="C14">
        <v>2135592</v>
      </c>
      <c r="D14">
        <v>4.8560000000000001E-3</v>
      </c>
      <c r="E14">
        <v>2.9420000000000002E-3</v>
      </c>
      <c r="F14">
        <v>2.7248199999999998</v>
      </c>
      <c r="G14" s="3">
        <f t="shared" si="0"/>
        <v>9.8799259348222132E-2</v>
      </c>
      <c r="I14">
        <f>D14*IF(Alleles!L14="Ref",1,-1)</f>
        <v>4.8560000000000001E-3</v>
      </c>
      <c r="J14" s="2" t="str">
        <f t="shared" si="1"/>
        <v>0.0049±0.0029</v>
      </c>
    </row>
    <row r="15" spans="1:10">
      <c r="A15" t="s">
        <v>28</v>
      </c>
      <c r="B15" t="s">
        <v>29</v>
      </c>
      <c r="C15">
        <v>63450946</v>
      </c>
      <c r="D15">
        <v>-2.5930000000000002E-2</v>
      </c>
      <c r="E15">
        <v>3.2750000000000001E-3</v>
      </c>
      <c r="F15">
        <v>62.672719999999998</v>
      </c>
      <c r="G15" s="7">
        <f t="shared" si="0"/>
        <v>2.4407305064638782E-15</v>
      </c>
      <c r="I15">
        <f>D15*IF(Alleles!L15="Ref",1,-1)</f>
        <v>-2.5930000000000002E-2</v>
      </c>
      <c r="J15" s="2" t="str">
        <f t="shared" si="1"/>
        <v>-0.0259±0.0033</v>
      </c>
    </row>
    <row r="16" spans="1:10">
      <c r="A16" t="s">
        <v>30</v>
      </c>
      <c r="B16" t="s">
        <v>31</v>
      </c>
      <c r="C16">
        <v>1802265</v>
      </c>
      <c r="D16">
        <v>-8.5269999999999999E-2</v>
      </c>
      <c r="E16">
        <v>2.794E-3</v>
      </c>
      <c r="F16">
        <v>931.71228900000006</v>
      </c>
      <c r="G16" s="7">
        <f t="shared" si="0"/>
        <v>1.2533759340384375E-204</v>
      </c>
      <c r="I16">
        <f>D16*IF(Alleles!L16="Ref",1,-1)</f>
        <v>8.5269999999999999E-2</v>
      </c>
      <c r="J16" s="2" t="str">
        <f t="shared" si="1"/>
        <v>0.0853±0.0028</v>
      </c>
    </row>
    <row r="17" spans="1:10">
      <c r="A17" t="s">
        <v>32</v>
      </c>
      <c r="B17" t="s">
        <v>33</v>
      </c>
      <c r="C17">
        <v>28471063</v>
      </c>
      <c r="D17">
        <v>2.9524000000000002E-2</v>
      </c>
      <c r="E17">
        <v>4.712E-3</v>
      </c>
      <c r="F17">
        <v>39.253205999999999</v>
      </c>
      <c r="G17" s="7">
        <f t="shared" si="0"/>
        <v>3.7225663208766608E-10</v>
      </c>
      <c r="I17">
        <f>D17*IF(Alleles!L17="Ref",1,-1)</f>
        <v>2.9524000000000002E-2</v>
      </c>
      <c r="J17" s="2" t="str">
        <f t="shared" si="1"/>
        <v>0.0295±0.0047</v>
      </c>
    </row>
    <row r="18" spans="1:10">
      <c r="A18" t="s">
        <v>34</v>
      </c>
      <c r="B18" t="s">
        <v>35</v>
      </c>
      <c r="C18">
        <v>24990281</v>
      </c>
      <c r="D18">
        <v>8.5800000000000004E-4</v>
      </c>
      <c r="E18">
        <v>3.0330000000000001E-3</v>
      </c>
      <c r="F18">
        <v>8.0070000000000002E-2</v>
      </c>
      <c r="G18" s="3">
        <f t="shared" si="0"/>
        <v>0.77720257139717175</v>
      </c>
      <c r="I18">
        <f>D18*IF(Alleles!L18="Ref",1,-1)</f>
        <v>8.5800000000000004E-4</v>
      </c>
      <c r="J18" s="2" t="str">
        <f t="shared" si="1"/>
        <v>0.0009±0.003</v>
      </c>
    </row>
    <row r="19" spans="1:10">
      <c r="A19" t="s">
        <v>36</v>
      </c>
      <c r="B19" t="s">
        <v>35</v>
      </c>
      <c r="C19">
        <v>67700602</v>
      </c>
      <c r="D19">
        <v>-9.5259999999999997E-3</v>
      </c>
      <c r="E19">
        <v>2.8570000000000002E-3</v>
      </c>
      <c r="F19">
        <v>11.117993999999999</v>
      </c>
      <c r="G19" s="7">
        <f t="shared" si="0"/>
        <v>8.549420313364171E-4</v>
      </c>
      <c r="I19">
        <f>D19*IF(Alleles!L19="Ref",1,-1)</f>
        <v>-9.5259999999999997E-3</v>
      </c>
      <c r="J19" s="2" t="str">
        <f t="shared" si="1"/>
        <v>-0.0095±0.0029</v>
      </c>
    </row>
    <row r="20" spans="1:10">
      <c r="A20" t="s">
        <v>37</v>
      </c>
      <c r="B20" t="s">
        <v>38</v>
      </c>
      <c r="C20">
        <v>56464057</v>
      </c>
      <c r="D20">
        <v>-1.6367E-2</v>
      </c>
      <c r="E20">
        <v>2.7680000000000001E-3</v>
      </c>
      <c r="F20">
        <v>34.953519</v>
      </c>
      <c r="G20" s="7">
        <f t="shared" si="0"/>
        <v>3.3767057443960734E-9</v>
      </c>
      <c r="I20">
        <f>D20*IF(Alleles!L20="Ref",1,-1)</f>
        <v>-1.6367E-2</v>
      </c>
      <c r="J20" s="2" t="str">
        <f t="shared" si="1"/>
        <v>-0.0164±0.0028</v>
      </c>
    </row>
    <row r="21" spans="1:10">
      <c r="A21" t="s">
        <v>39</v>
      </c>
      <c r="B21" t="s">
        <v>40</v>
      </c>
      <c r="C21">
        <v>33511858</v>
      </c>
      <c r="D21">
        <v>7.5040000000000003E-3</v>
      </c>
      <c r="E21">
        <v>2.8960000000000001E-3</v>
      </c>
      <c r="F21">
        <v>6.7147319999999997</v>
      </c>
      <c r="G21" s="7">
        <f t="shared" si="0"/>
        <v>9.5619659436890787E-3</v>
      </c>
      <c r="I21">
        <f>D21*IF(Alleles!L21="Ref",1,-1)</f>
        <v>-7.5040000000000003E-3</v>
      </c>
      <c r="J21" s="2" t="str">
        <f t="shared" si="1"/>
        <v>-0.0075±0.0029</v>
      </c>
    </row>
    <row r="22" spans="1:10">
      <c r="A22" t="s">
        <v>41</v>
      </c>
      <c r="B22" t="s">
        <v>40</v>
      </c>
      <c r="C22">
        <v>42931528</v>
      </c>
      <c r="D22">
        <v>-3.9829999999999997E-2</v>
      </c>
      <c r="E22">
        <v>5.3660000000000001E-3</v>
      </c>
      <c r="F22">
        <v>55.089433999999997</v>
      </c>
      <c r="G22" s="7">
        <f t="shared" si="0"/>
        <v>1.1516835426657083E-13</v>
      </c>
      <c r="I22">
        <f>D22*IF(Alleles!L22="Ref",1,-1)</f>
        <v>-3.9829999999999997E-2</v>
      </c>
      <c r="J22" s="2" t="str">
        <f t="shared" si="1"/>
        <v>-0.0398±0.0054</v>
      </c>
    </row>
    <row r="23" spans="1:10">
      <c r="A23" t="s">
        <v>42</v>
      </c>
      <c r="B23" t="s">
        <v>40</v>
      </c>
      <c r="C23">
        <v>61134515</v>
      </c>
      <c r="D23">
        <v>4.8440000000000002E-3</v>
      </c>
      <c r="E23">
        <v>2.9320000000000001E-3</v>
      </c>
      <c r="F23">
        <v>2.7306140000000001</v>
      </c>
      <c r="G23" s="3">
        <f t="shared" si="0"/>
        <v>9.8441432432299053E-2</v>
      </c>
      <c r="I23">
        <f>D23*IF(Alleles!L23="Ref",1,-1)</f>
        <v>-4.8440000000000002E-3</v>
      </c>
      <c r="J23" s="2" t="str">
        <f t="shared" si="1"/>
        <v>-0.0048±0.0029</v>
      </c>
    </row>
    <row r="24" spans="1:10">
      <c r="A24" t="s">
        <v>43</v>
      </c>
      <c r="B24" t="s">
        <v>44</v>
      </c>
      <c r="C24">
        <v>31690645</v>
      </c>
      <c r="D24">
        <v>-1.8992999999999999E-2</v>
      </c>
      <c r="E24">
        <v>2.7320000000000001E-3</v>
      </c>
      <c r="F24">
        <v>48.317414999999997</v>
      </c>
      <c r="G24" s="7">
        <f t="shared" si="0"/>
        <v>3.6251836549837456E-12</v>
      </c>
      <c r="I24">
        <f>D24*IF(Alleles!L24="Ref",1,-1)</f>
        <v>1.8992999999999999E-2</v>
      </c>
      <c r="J24" s="2" t="str">
        <f t="shared" si="1"/>
        <v>0.019±0.0027</v>
      </c>
    </row>
    <row r="25" spans="1:10">
      <c r="A25" t="s">
        <v>45</v>
      </c>
      <c r="B25" t="s">
        <v>44</v>
      </c>
      <c r="C25">
        <v>58449013</v>
      </c>
      <c r="D25">
        <v>1.3729E-2</v>
      </c>
      <c r="E25">
        <v>3.2260000000000001E-3</v>
      </c>
      <c r="F25">
        <v>18.106748</v>
      </c>
      <c r="G25" s="7">
        <f t="shared" si="0"/>
        <v>2.088599367253197E-5</v>
      </c>
      <c r="I25">
        <f>D25*IF(Alleles!L25="Ref",1,-1)</f>
        <v>1.3729E-2</v>
      </c>
      <c r="J25" s="2" t="str">
        <f t="shared" si="1"/>
        <v>0.0137±0.0032</v>
      </c>
    </row>
    <row r="26" spans="1:10">
      <c r="A26" t="s">
        <v>46</v>
      </c>
      <c r="B26" t="s">
        <v>47</v>
      </c>
      <c r="C26">
        <v>22954045</v>
      </c>
      <c r="D26">
        <v>-2.767E-2</v>
      </c>
      <c r="E26">
        <v>2.8890000000000001E-3</v>
      </c>
      <c r="F26">
        <v>91.727558999999999</v>
      </c>
      <c r="G26" s="7">
        <f t="shared" si="0"/>
        <v>9.9469919610794483E-22</v>
      </c>
      <c r="I26">
        <f>D26*IF(Alleles!L26="Ref",1,-1)</f>
        <v>-2.767E-2</v>
      </c>
      <c r="J26" s="2" t="str">
        <f t="shared" si="1"/>
        <v>-0.0277±0.0029</v>
      </c>
    </row>
    <row r="27" spans="1:10">
      <c r="A27" t="s">
        <v>48</v>
      </c>
      <c r="B27" t="s">
        <v>49</v>
      </c>
      <c r="C27">
        <v>36183060</v>
      </c>
      <c r="D27">
        <v>-2.8349999999999998E-3</v>
      </c>
      <c r="E27">
        <v>2.8609999999999998E-3</v>
      </c>
      <c r="F27">
        <v>0.98197999999999996</v>
      </c>
      <c r="G27" s="3">
        <f t="shared" si="0"/>
        <v>0.32171046447102092</v>
      </c>
      <c r="I27">
        <f>D27*IF(Alleles!L27="Ref",1,-1)</f>
        <v>-2.8349999999999998E-3</v>
      </c>
      <c r="J27" s="2" t="str">
        <f t="shared" si="1"/>
        <v>-0.0028±0.0029</v>
      </c>
    </row>
    <row r="28" spans="1:10">
      <c r="A28" t="s">
        <v>50</v>
      </c>
      <c r="B28" t="s">
        <v>51</v>
      </c>
      <c r="C28">
        <v>6556095</v>
      </c>
      <c r="D28">
        <v>2.34E-4</v>
      </c>
      <c r="E28">
        <v>2.6480000000000002E-3</v>
      </c>
      <c r="F28">
        <v>7.783E-3</v>
      </c>
      <c r="G28" s="3">
        <f t="shared" si="0"/>
        <v>0.9297007783402883</v>
      </c>
      <c r="I28">
        <f>D28*IF(Alleles!L28="Ref",1,-1)</f>
        <v>-2.34E-4</v>
      </c>
      <c r="J28" s="2" t="str">
        <f t="shared" si="1"/>
        <v>-0.0002±0.0026</v>
      </c>
    </row>
    <row r="29" spans="1:10">
      <c r="A29" t="s">
        <v>52</v>
      </c>
      <c r="B29" t="s">
        <v>53</v>
      </c>
      <c r="C29">
        <v>9563396</v>
      </c>
      <c r="D29">
        <v>1.8957000000000002E-2</v>
      </c>
      <c r="E29">
        <v>3.1949999999999999E-3</v>
      </c>
      <c r="F29">
        <v>35.211050999999998</v>
      </c>
      <c r="G29" s="7">
        <f t="shared" si="0"/>
        <v>2.9584000624295009E-9</v>
      </c>
      <c r="I29">
        <f>D29*IF(Alleles!L29="Ref",1,-1)</f>
        <v>1.8957000000000002E-2</v>
      </c>
      <c r="J29" s="2" t="str">
        <f t="shared" si="1"/>
        <v>0.019±0.0032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6"/>
  <sheetViews>
    <sheetView zoomScale="90" zoomScaleNormal="90" workbookViewId="0">
      <selection activeCell="D21" sqref="D21"/>
    </sheetView>
  </sheetViews>
  <sheetFormatPr defaultRowHeight="12.75"/>
  <cols>
    <col min="1" max="1" width="11.5703125"/>
    <col min="2" max="2" width="14.7109375" customWidth="1"/>
    <col min="3" max="3" width="16.140625" customWidth="1"/>
    <col min="4" max="4" width="11.5703125"/>
    <col min="5" max="5" width="9.85546875" customWidth="1"/>
    <col min="6" max="7" width="12.42578125" customWidth="1"/>
    <col min="8" max="8" width="12" customWidth="1"/>
    <col min="9" max="9" width="14" customWidth="1"/>
    <col min="10" max="10" width="12.28515625" customWidth="1"/>
    <col min="11" max="11" width="13.5703125" customWidth="1"/>
    <col min="12" max="1025" width="11.5703125"/>
  </cols>
  <sheetData>
    <row r="2" spans="1:12">
      <c r="A2" t="s">
        <v>54</v>
      </c>
      <c r="B2" t="s">
        <v>55</v>
      </c>
      <c r="C2" t="s">
        <v>56</v>
      </c>
      <c r="D2" t="s">
        <v>57</v>
      </c>
      <c r="E2" t="s">
        <v>58</v>
      </c>
      <c r="L2" s="2" t="s">
        <v>59</v>
      </c>
    </row>
    <row r="3" spans="1:12">
      <c r="A3" t="s">
        <v>60</v>
      </c>
      <c r="B3">
        <v>154129694</v>
      </c>
      <c r="C3" t="s">
        <v>9</v>
      </c>
      <c r="D3" t="s">
        <v>61</v>
      </c>
      <c r="E3" t="s">
        <v>62</v>
      </c>
      <c r="F3">
        <v>1</v>
      </c>
      <c r="G3" s="2"/>
      <c r="H3" s="2"/>
      <c r="I3" s="2" t="s">
        <v>63</v>
      </c>
      <c r="J3" s="2" t="s">
        <v>63</v>
      </c>
      <c r="K3" s="2"/>
      <c r="L3" s="2" t="s">
        <v>63</v>
      </c>
    </row>
    <row r="4" spans="1:12">
      <c r="A4" t="s">
        <v>64</v>
      </c>
      <c r="B4">
        <v>127636143</v>
      </c>
      <c r="C4" t="s">
        <v>11</v>
      </c>
      <c r="D4" t="s">
        <v>61</v>
      </c>
      <c r="E4" t="s">
        <v>65</v>
      </c>
      <c r="F4">
        <v>2</v>
      </c>
      <c r="G4" s="2"/>
      <c r="H4" s="2" t="s">
        <v>66</v>
      </c>
      <c r="I4" s="2" t="s">
        <v>66</v>
      </c>
      <c r="J4" s="2" t="s">
        <v>66</v>
      </c>
      <c r="K4" s="2" t="s">
        <v>66</v>
      </c>
      <c r="L4" s="2" t="s">
        <v>66</v>
      </c>
    </row>
    <row r="5" spans="1:12">
      <c r="A5" t="s">
        <v>67</v>
      </c>
      <c r="B5">
        <v>15545759</v>
      </c>
      <c r="C5" t="s">
        <v>13</v>
      </c>
      <c r="D5" t="s">
        <v>68</v>
      </c>
      <c r="E5" t="s">
        <v>62</v>
      </c>
      <c r="F5">
        <v>3</v>
      </c>
      <c r="G5" s="2" t="s">
        <v>66</v>
      </c>
      <c r="H5" s="2"/>
      <c r="I5" s="2" t="s">
        <v>63</v>
      </c>
      <c r="J5" s="2" t="s">
        <v>63</v>
      </c>
      <c r="K5" s="2"/>
      <c r="L5" s="2" t="s">
        <v>66</v>
      </c>
    </row>
    <row r="6" spans="1:12">
      <c r="A6" t="s">
        <v>67</v>
      </c>
      <c r="B6">
        <v>53836932</v>
      </c>
      <c r="C6" t="s">
        <v>15</v>
      </c>
      <c r="D6" t="s">
        <v>62</v>
      </c>
      <c r="E6" t="s">
        <v>68</v>
      </c>
      <c r="F6">
        <v>4</v>
      </c>
      <c r="G6" s="2"/>
      <c r="H6" s="2"/>
      <c r="I6" s="2"/>
      <c r="J6" s="2"/>
      <c r="K6" s="2" t="s">
        <v>66</v>
      </c>
      <c r="L6" s="2" t="s">
        <v>66</v>
      </c>
    </row>
    <row r="7" spans="1:12">
      <c r="A7" t="s">
        <v>69</v>
      </c>
      <c r="B7">
        <v>21126506</v>
      </c>
      <c r="C7" t="s">
        <v>16</v>
      </c>
      <c r="D7" t="s">
        <v>62</v>
      </c>
      <c r="E7" t="s">
        <v>65</v>
      </c>
      <c r="F7">
        <v>5</v>
      </c>
      <c r="G7" s="2"/>
      <c r="H7" s="2"/>
      <c r="I7" s="2" t="s">
        <v>63</v>
      </c>
      <c r="J7" s="2" t="s">
        <v>66</v>
      </c>
      <c r="K7" s="2" t="s">
        <v>63</v>
      </c>
      <c r="L7" s="2" t="s">
        <v>66</v>
      </c>
    </row>
    <row r="8" spans="1:12">
      <c r="A8" t="s">
        <v>69</v>
      </c>
      <c r="B8">
        <v>31651666</v>
      </c>
      <c r="C8" t="s">
        <v>18</v>
      </c>
      <c r="D8" t="s">
        <v>70</v>
      </c>
      <c r="E8" t="s">
        <v>68</v>
      </c>
      <c r="F8">
        <v>6</v>
      </c>
      <c r="G8" s="2"/>
      <c r="H8" s="2" t="s">
        <v>63</v>
      </c>
      <c r="I8" s="2"/>
      <c r="J8" s="2" t="s">
        <v>66</v>
      </c>
      <c r="K8" s="2" t="s">
        <v>66</v>
      </c>
      <c r="L8" s="2" t="s">
        <v>63</v>
      </c>
    </row>
    <row r="9" spans="1:12">
      <c r="A9" t="s">
        <v>69</v>
      </c>
      <c r="B9">
        <v>43992314</v>
      </c>
      <c r="C9" t="s">
        <v>19</v>
      </c>
      <c r="D9" t="s">
        <v>68</v>
      </c>
      <c r="E9" t="s">
        <v>62</v>
      </c>
      <c r="F9">
        <v>7</v>
      </c>
      <c r="G9" s="2"/>
      <c r="H9" s="2" t="s">
        <v>66</v>
      </c>
      <c r="I9" s="2" t="s">
        <v>66</v>
      </c>
      <c r="J9" s="2"/>
      <c r="K9" s="2" t="s">
        <v>63</v>
      </c>
      <c r="L9" s="2" t="s">
        <v>66</v>
      </c>
    </row>
    <row r="10" spans="1:12">
      <c r="A10" t="s">
        <v>69</v>
      </c>
      <c r="B10">
        <v>93945738</v>
      </c>
      <c r="C10" t="s">
        <v>20</v>
      </c>
      <c r="D10" t="s">
        <v>68</v>
      </c>
      <c r="E10" t="s">
        <v>62</v>
      </c>
      <c r="F10">
        <v>8</v>
      </c>
      <c r="G10" s="2"/>
      <c r="H10" s="2" t="s">
        <v>66</v>
      </c>
      <c r="I10" s="2"/>
      <c r="J10" s="2" t="s">
        <v>66</v>
      </c>
      <c r="K10" s="2" t="s">
        <v>66</v>
      </c>
      <c r="L10" s="2" t="s">
        <v>66</v>
      </c>
    </row>
    <row r="11" spans="1:12">
      <c r="A11" t="s">
        <v>71</v>
      </c>
      <c r="B11">
        <v>38027010</v>
      </c>
      <c r="C11" t="s">
        <v>21</v>
      </c>
      <c r="D11" t="s">
        <v>65</v>
      </c>
      <c r="E11" t="s">
        <v>68</v>
      </c>
      <c r="F11">
        <v>9</v>
      </c>
      <c r="G11" s="2" t="s">
        <v>66</v>
      </c>
      <c r="H11" s="2" t="s">
        <v>66</v>
      </c>
      <c r="I11" s="2" t="s">
        <v>66</v>
      </c>
      <c r="J11" s="2" t="s">
        <v>66</v>
      </c>
      <c r="K11" s="2" t="s">
        <v>66</v>
      </c>
      <c r="L11" s="2" t="s">
        <v>66</v>
      </c>
    </row>
    <row r="12" spans="1:12">
      <c r="A12" t="s">
        <v>71</v>
      </c>
      <c r="B12">
        <v>89079305</v>
      </c>
      <c r="C12" t="s">
        <v>23</v>
      </c>
      <c r="D12" t="s">
        <v>72</v>
      </c>
      <c r="E12" t="s">
        <v>65</v>
      </c>
      <c r="F12">
        <v>10</v>
      </c>
      <c r="G12" s="2" t="s">
        <v>66</v>
      </c>
      <c r="H12" s="2" t="s">
        <v>66</v>
      </c>
      <c r="I12" s="2" t="s">
        <v>66</v>
      </c>
      <c r="J12" s="2" t="s">
        <v>66</v>
      </c>
      <c r="K12" s="2" t="s">
        <v>66</v>
      </c>
      <c r="L12" s="2" t="s">
        <v>66</v>
      </c>
    </row>
    <row r="13" spans="1:12">
      <c r="A13" t="s">
        <v>73</v>
      </c>
      <c r="B13">
        <v>8755954</v>
      </c>
      <c r="C13" t="s">
        <v>24</v>
      </c>
      <c r="D13" t="s">
        <v>65</v>
      </c>
      <c r="E13" t="s">
        <v>61</v>
      </c>
      <c r="F13">
        <v>11</v>
      </c>
      <c r="G13" s="2" t="s">
        <v>66</v>
      </c>
      <c r="H13" s="2" t="s">
        <v>66</v>
      </c>
      <c r="I13" s="2" t="s">
        <v>66</v>
      </c>
      <c r="J13" s="2" t="s">
        <v>66</v>
      </c>
      <c r="K13" s="2" t="s">
        <v>66</v>
      </c>
      <c r="L13" s="2" t="s">
        <v>66</v>
      </c>
    </row>
    <row r="14" spans="1:12">
      <c r="A14" t="s">
        <v>74</v>
      </c>
      <c r="B14">
        <v>2135592</v>
      </c>
      <c r="C14" t="s">
        <v>26</v>
      </c>
      <c r="D14" t="s">
        <v>61</v>
      </c>
      <c r="E14" t="s">
        <v>65</v>
      </c>
      <c r="F14">
        <v>12</v>
      </c>
      <c r="G14" s="2" t="s">
        <v>66</v>
      </c>
      <c r="H14" s="2"/>
      <c r="I14" s="2"/>
      <c r="J14" s="2"/>
      <c r="K14" s="2" t="s">
        <v>66</v>
      </c>
      <c r="L14" s="2" t="s">
        <v>66</v>
      </c>
    </row>
    <row r="15" spans="1:12">
      <c r="A15" t="s">
        <v>75</v>
      </c>
      <c r="B15">
        <v>63450946</v>
      </c>
      <c r="C15" t="s">
        <v>28</v>
      </c>
      <c r="D15" t="s">
        <v>68</v>
      </c>
      <c r="E15" t="s">
        <v>62</v>
      </c>
      <c r="F15">
        <v>13</v>
      </c>
      <c r="G15" s="2" t="s">
        <v>66</v>
      </c>
      <c r="H15" s="2"/>
      <c r="I15" s="2" t="s">
        <v>66</v>
      </c>
      <c r="J15" s="2"/>
      <c r="K15" s="2"/>
      <c r="L15" s="2" t="s">
        <v>66</v>
      </c>
    </row>
    <row r="16" spans="1:12">
      <c r="A16" t="s">
        <v>76</v>
      </c>
      <c r="B16">
        <v>1802265</v>
      </c>
      <c r="C16" t="s">
        <v>30</v>
      </c>
      <c r="D16" t="s">
        <v>61</v>
      </c>
      <c r="E16" t="s">
        <v>65</v>
      </c>
      <c r="F16">
        <v>14</v>
      </c>
      <c r="G16" s="2" t="s">
        <v>63</v>
      </c>
      <c r="H16" s="2"/>
      <c r="I16" s="2" t="s">
        <v>66</v>
      </c>
      <c r="J16" s="2"/>
      <c r="K16" s="2"/>
      <c r="L16" s="2" t="s">
        <v>63</v>
      </c>
    </row>
    <row r="17" spans="1:12">
      <c r="A17" t="s">
        <v>77</v>
      </c>
      <c r="B17">
        <v>28471063</v>
      </c>
      <c r="C17" t="s">
        <v>32</v>
      </c>
      <c r="D17" t="s">
        <v>61</v>
      </c>
      <c r="E17" t="s">
        <v>65</v>
      </c>
      <c r="F17">
        <v>15</v>
      </c>
      <c r="G17" s="2" t="s">
        <v>66</v>
      </c>
      <c r="H17" s="2"/>
      <c r="I17" s="2" t="s">
        <v>66</v>
      </c>
      <c r="J17" s="2" t="s">
        <v>66</v>
      </c>
      <c r="K17" s="2" t="s">
        <v>66</v>
      </c>
      <c r="L17" s="2" t="s">
        <v>66</v>
      </c>
    </row>
    <row r="18" spans="1:12">
      <c r="A18" t="s">
        <v>78</v>
      </c>
      <c r="B18">
        <v>24990281</v>
      </c>
      <c r="C18" t="s">
        <v>34</v>
      </c>
      <c r="D18" t="s">
        <v>65</v>
      </c>
      <c r="E18" t="s">
        <v>61</v>
      </c>
      <c r="F18">
        <v>16</v>
      </c>
      <c r="G18" s="2"/>
      <c r="H18" s="2" t="s">
        <v>66</v>
      </c>
      <c r="I18" s="2" t="s">
        <v>66</v>
      </c>
      <c r="J18" s="2" t="s">
        <v>63</v>
      </c>
      <c r="K18" s="2" t="s">
        <v>66</v>
      </c>
      <c r="L18" s="2" t="s">
        <v>66</v>
      </c>
    </row>
    <row r="19" spans="1:12">
      <c r="A19" t="s">
        <v>78</v>
      </c>
      <c r="B19">
        <v>67700602</v>
      </c>
      <c r="C19" t="s">
        <v>36</v>
      </c>
      <c r="D19" t="s">
        <v>62</v>
      </c>
      <c r="E19" t="s">
        <v>68</v>
      </c>
      <c r="F19">
        <v>17</v>
      </c>
      <c r="G19" s="2" t="s">
        <v>66</v>
      </c>
      <c r="H19" s="2"/>
      <c r="I19" s="2" t="s">
        <v>63</v>
      </c>
      <c r="J19" s="2"/>
      <c r="K19" s="2" t="s">
        <v>66</v>
      </c>
      <c r="L19" s="2" t="s">
        <v>66</v>
      </c>
    </row>
    <row r="20" spans="1:12">
      <c r="A20" t="s">
        <v>79</v>
      </c>
      <c r="B20">
        <v>56464057</v>
      </c>
      <c r="C20" t="s">
        <v>37</v>
      </c>
      <c r="D20" t="s">
        <v>62</v>
      </c>
      <c r="E20" t="s">
        <v>68</v>
      </c>
      <c r="F20">
        <v>18</v>
      </c>
      <c r="G20" s="2"/>
      <c r="H20" s="2" t="s">
        <v>66</v>
      </c>
      <c r="I20" s="2" t="s">
        <v>66</v>
      </c>
      <c r="J20" s="2"/>
      <c r="K20" s="2"/>
      <c r="L20" s="2" t="s">
        <v>66</v>
      </c>
    </row>
    <row r="21" spans="1:12">
      <c r="A21" t="s">
        <v>80</v>
      </c>
      <c r="B21">
        <v>33511858</v>
      </c>
      <c r="C21" t="s">
        <v>39</v>
      </c>
      <c r="D21" t="s">
        <v>65</v>
      </c>
      <c r="E21" t="s">
        <v>61</v>
      </c>
      <c r="F21">
        <v>19</v>
      </c>
      <c r="G21" s="2"/>
      <c r="H21" s="2" t="s">
        <v>63</v>
      </c>
      <c r="I21" s="2" t="s">
        <v>66</v>
      </c>
      <c r="J21" s="2"/>
      <c r="K21" s="2" t="s">
        <v>66</v>
      </c>
      <c r="L21" s="2" t="s">
        <v>63</v>
      </c>
    </row>
    <row r="22" spans="1:12">
      <c r="A22" t="s">
        <v>80</v>
      </c>
      <c r="B22">
        <v>42931528</v>
      </c>
      <c r="C22" t="s">
        <v>41</v>
      </c>
      <c r="D22" t="s">
        <v>81</v>
      </c>
      <c r="E22" t="s">
        <v>82</v>
      </c>
      <c r="F22">
        <v>20</v>
      </c>
      <c r="G22" s="2" t="s">
        <v>66</v>
      </c>
      <c r="H22" s="2" t="s">
        <v>66</v>
      </c>
      <c r="I22" s="2" t="s">
        <v>66</v>
      </c>
      <c r="J22" s="2" t="s">
        <v>66</v>
      </c>
      <c r="K22" s="2" t="s">
        <v>66</v>
      </c>
      <c r="L22" s="2" t="s">
        <v>66</v>
      </c>
    </row>
    <row r="23" spans="1:12">
      <c r="A23" t="s">
        <v>80</v>
      </c>
      <c r="B23">
        <v>61134515</v>
      </c>
      <c r="C23" t="s">
        <v>42</v>
      </c>
      <c r="D23" t="s">
        <v>61</v>
      </c>
      <c r="E23" t="s">
        <v>62</v>
      </c>
      <c r="F23">
        <v>21</v>
      </c>
      <c r="G23" s="2" t="s">
        <v>66</v>
      </c>
      <c r="H23" s="2" t="s">
        <v>63</v>
      </c>
      <c r="I23" s="2" t="s">
        <v>63</v>
      </c>
      <c r="J23" s="2"/>
      <c r="K23" s="2" t="s">
        <v>66</v>
      </c>
      <c r="L23" s="2" t="s">
        <v>63</v>
      </c>
    </row>
    <row r="24" spans="1:12">
      <c r="A24" t="s">
        <v>83</v>
      </c>
      <c r="B24">
        <v>31690645</v>
      </c>
      <c r="C24" t="s">
        <v>43</v>
      </c>
      <c r="D24" t="s">
        <v>68</v>
      </c>
      <c r="E24" t="s">
        <v>62</v>
      </c>
      <c r="F24">
        <v>22</v>
      </c>
      <c r="G24" s="2" t="s">
        <v>63</v>
      </c>
      <c r="H24" s="2" t="s">
        <v>66</v>
      </c>
      <c r="I24" s="2" t="s">
        <v>66</v>
      </c>
      <c r="J24" s="2"/>
      <c r="K24" s="2" t="s">
        <v>63</v>
      </c>
      <c r="L24" s="2" t="s">
        <v>63</v>
      </c>
    </row>
    <row r="25" spans="1:12">
      <c r="A25" t="s">
        <v>83</v>
      </c>
      <c r="B25">
        <v>58449013</v>
      </c>
      <c r="C25" t="s">
        <v>45</v>
      </c>
      <c r="D25" t="s">
        <v>68</v>
      </c>
      <c r="E25" t="s">
        <v>62</v>
      </c>
      <c r="F25">
        <v>23</v>
      </c>
      <c r="G25" s="2" t="s">
        <v>66</v>
      </c>
      <c r="H25" s="2" t="s">
        <v>66</v>
      </c>
      <c r="I25" s="2" t="s">
        <v>66</v>
      </c>
      <c r="J25" s="2" t="s">
        <v>66</v>
      </c>
      <c r="K25" s="2"/>
      <c r="L25" s="2" t="s">
        <v>66</v>
      </c>
    </row>
    <row r="26" spans="1:12">
      <c r="A26" t="s">
        <v>84</v>
      </c>
      <c r="B26">
        <v>22954045</v>
      </c>
      <c r="C26" t="s">
        <v>46</v>
      </c>
      <c r="D26" t="s">
        <v>68</v>
      </c>
      <c r="E26" t="s">
        <v>62</v>
      </c>
      <c r="F26">
        <v>24</v>
      </c>
      <c r="G26" s="2"/>
      <c r="H26" s="2" t="s">
        <v>66</v>
      </c>
      <c r="I26" s="2"/>
      <c r="J26" s="2"/>
      <c r="K26" s="2" t="s">
        <v>66</v>
      </c>
      <c r="L26" s="2" t="s">
        <v>66</v>
      </c>
    </row>
    <row r="27" spans="1:12">
      <c r="A27" t="s">
        <v>85</v>
      </c>
      <c r="B27">
        <v>36183060</v>
      </c>
      <c r="C27" t="s">
        <v>48</v>
      </c>
      <c r="D27" t="s">
        <v>65</v>
      </c>
      <c r="E27" t="s">
        <v>61</v>
      </c>
      <c r="F27">
        <v>25</v>
      </c>
      <c r="G27" s="2"/>
      <c r="H27" s="2"/>
      <c r="I27" s="2"/>
      <c r="J27" s="2" t="s">
        <v>66</v>
      </c>
      <c r="K27" s="2" t="s">
        <v>63</v>
      </c>
      <c r="L27" s="2" t="s">
        <v>66</v>
      </c>
    </row>
    <row r="28" spans="1:12">
      <c r="A28" t="s">
        <v>86</v>
      </c>
      <c r="B28">
        <v>6556095</v>
      </c>
      <c r="C28" t="s">
        <v>50</v>
      </c>
      <c r="D28" t="s">
        <v>62</v>
      </c>
      <c r="E28" t="s">
        <v>68</v>
      </c>
      <c r="F28">
        <v>26</v>
      </c>
      <c r="G28" s="2"/>
      <c r="H28" s="2" t="s">
        <v>63</v>
      </c>
      <c r="I28" s="2"/>
      <c r="J28" s="2" t="s">
        <v>66</v>
      </c>
      <c r="K28" s="2" t="s">
        <v>63</v>
      </c>
      <c r="L28" s="2" t="s">
        <v>63</v>
      </c>
    </row>
    <row r="29" spans="1:12">
      <c r="A29" t="s">
        <v>87</v>
      </c>
      <c r="B29">
        <v>9563396</v>
      </c>
      <c r="C29" t="s">
        <v>52</v>
      </c>
      <c r="D29" t="s">
        <v>65</v>
      </c>
      <c r="E29" t="s">
        <v>61</v>
      </c>
      <c r="F29">
        <v>27</v>
      </c>
      <c r="G29" s="2" t="s">
        <v>66</v>
      </c>
      <c r="H29" s="2"/>
      <c r="I29" s="2"/>
      <c r="J29" s="2"/>
      <c r="K29" s="2" t="s">
        <v>66</v>
      </c>
      <c r="L29" s="2" t="s">
        <v>66</v>
      </c>
    </row>
    <row r="30" spans="1:12">
      <c r="F30">
        <v>1</v>
      </c>
      <c r="I30">
        <v>0</v>
      </c>
      <c r="J30">
        <v>0</v>
      </c>
    </row>
    <row r="31" spans="1:12">
      <c r="F31">
        <v>2</v>
      </c>
      <c r="H31">
        <v>0</v>
      </c>
      <c r="I31">
        <v>0</v>
      </c>
      <c r="J31">
        <v>0</v>
      </c>
      <c r="K31">
        <v>0</v>
      </c>
    </row>
    <row r="32" spans="1:12">
      <c r="F32">
        <v>3</v>
      </c>
      <c r="G32">
        <v>0</v>
      </c>
      <c r="I32">
        <v>2</v>
      </c>
      <c r="J32">
        <v>2</v>
      </c>
    </row>
    <row r="33" spans="6:11">
      <c r="F33">
        <v>4</v>
      </c>
      <c r="K33">
        <v>0</v>
      </c>
    </row>
    <row r="34" spans="6:11">
      <c r="F34">
        <v>5</v>
      </c>
      <c r="I34">
        <v>2</v>
      </c>
      <c r="J34">
        <v>0</v>
      </c>
      <c r="K34">
        <v>2</v>
      </c>
    </row>
    <row r="35" spans="6:11">
      <c r="F35">
        <v>6</v>
      </c>
      <c r="H35">
        <v>0</v>
      </c>
      <c r="J35">
        <v>2</v>
      </c>
      <c r="K35">
        <v>2</v>
      </c>
    </row>
    <row r="36" spans="6:11">
      <c r="F36">
        <v>7</v>
      </c>
      <c r="H36">
        <v>0</v>
      </c>
      <c r="I36">
        <v>0</v>
      </c>
      <c r="K36">
        <v>2</v>
      </c>
    </row>
    <row r="37" spans="6:11">
      <c r="F37">
        <v>8</v>
      </c>
      <c r="H37">
        <v>0</v>
      </c>
      <c r="J37">
        <v>0</v>
      </c>
      <c r="K37">
        <v>0</v>
      </c>
    </row>
    <row r="38" spans="6:11">
      <c r="F38">
        <v>9</v>
      </c>
      <c r="G38">
        <v>0</v>
      </c>
      <c r="H38">
        <v>0</v>
      </c>
      <c r="I38">
        <v>0</v>
      </c>
      <c r="J38">
        <v>0</v>
      </c>
      <c r="K38">
        <v>0</v>
      </c>
    </row>
    <row r="39" spans="6:11">
      <c r="F39">
        <v>1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6:11">
      <c r="F40">
        <v>11</v>
      </c>
      <c r="G40">
        <v>0</v>
      </c>
      <c r="H40">
        <v>0</v>
      </c>
      <c r="I40">
        <v>0</v>
      </c>
      <c r="J40">
        <v>0</v>
      </c>
      <c r="K40">
        <v>0</v>
      </c>
    </row>
    <row r="41" spans="6:11">
      <c r="F41">
        <v>12</v>
      </c>
      <c r="G41">
        <v>0</v>
      </c>
      <c r="K41">
        <v>0</v>
      </c>
    </row>
    <row r="42" spans="6:11">
      <c r="F42">
        <v>13</v>
      </c>
      <c r="G42">
        <v>0</v>
      </c>
      <c r="I42">
        <v>0</v>
      </c>
    </row>
    <row r="43" spans="6:11">
      <c r="F43">
        <v>14</v>
      </c>
      <c r="G43">
        <v>0</v>
      </c>
      <c r="I43">
        <v>2</v>
      </c>
    </row>
    <row r="44" spans="6:11">
      <c r="F44">
        <v>15</v>
      </c>
      <c r="G44">
        <v>0</v>
      </c>
      <c r="I44">
        <v>0</v>
      </c>
      <c r="J44">
        <v>0</v>
      </c>
      <c r="K44">
        <v>0</v>
      </c>
    </row>
    <row r="45" spans="6:11">
      <c r="F45">
        <v>16</v>
      </c>
      <c r="H45">
        <v>0</v>
      </c>
      <c r="I45">
        <v>0</v>
      </c>
      <c r="J45">
        <v>2</v>
      </c>
      <c r="K45">
        <v>0</v>
      </c>
    </row>
    <row r="46" spans="6:11">
      <c r="F46">
        <v>17</v>
      </c>
      <c r="G46">
        <v>0</v>
      </c>
      <c r="I46">
        <v>2</v>
      </c>
      <c r="K46">
        <v>0</v>
      </c>
    </row>
    <row r="47" spans="6:11">
      <c r="F47">
        <v>18</v>
      </c>
      <c r="H47">
        <v>0</v>
      </c>
      <c r="I47">
        <v>0</v>
      </c>
    </row>
    <row r="48" spans="6:11">
      <c r="F48">
        <v>19</v>
      </c>
      <c r="H48">
        <v>0</v>
      </c>
      <c r="I48">
        <v>2</v>
      </c>
      <c r="K48">
        <v>2</v>
      </c>
    </row>
    <row r="49" spans="6:11">
      <c r="F49">
        <v>20</v>
      </c>
      <c r="G49">
        <v>0</v>
      </c>
      <c r="H49">
        <v>0</v>
      </c>
      <c r="I49">
        <v>0</v>
      </c>
      <c r="J49">
        <v>0</v>
      </c>
      <c r="K49">
        <v>0</v>
      </c>
    </row>
    <row r="50" spans="6:11">
      <c r="F50">
        <v>21</v>
      </c>
      <c r="G50">
        <v>2</v>
      </c>
      <c r="H50">
        <v>0</v>
      </c>
      <c r="I50">
        <v>0</v>
      </c>
      <c r="K50">
        <v>2</v>
      </c>
    </row>
    <row r="51" spans="6:11">
      <c r="F51">
        <v>22</v>
      </c>
      <c r="G51">
        <v>0</v>
      </c>
      <c r="H51">
        <v>2</v>
      </c>
      <c r="I51">
        <v>2</v>
      </c>
      <c r="K51">
        <v>0</v>
      </c>
    </row>
    <row r="52" spans="6:11">
      <c r="F52">
        <v>23</v>
      </c>
      <c r="G52">
        <v>0</v>
      </c>
      <c r="H52">
        <v>0</v>
      </c>
      <c r="I52">
        <v>0</v>
      </c>
      <c r="J52">
        <v>0</v>
      </c>
    </row>
    <row r="53" spans="6:11">
      <c r="F53">
        <v>24</v>
      </c>
      <c r="H53">
        <v>0</v>
      </c>
      <c r="K53">
        <v>0</v>
      </c>
    </row>
    <row r="54" spans="6:11">
      <c r="F54">
        <v>25</v>
      </c>
      <c r="J54">
        <v>0</v>
      </c>
      <c r="K54">
        <v>2</v>
      </c>
    </row>
    <row r="55" spans="6:11">
      <c r="F55">
        <v>26</v>
      </c>
      <c r="H55">
        <v>0</v>
      </c>
      <c r="J55">
        <v>2</v>
      </c>
      <c r="K55">
        <v>0</v>
      </c>
    </row>
    <row r="56" spans="6:11">
      <c r="F56">
        <v>27</v>
      </c>
      <c r="G56">
        <v>0</v>
      </c>
      <c r="K56">
        <v>0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Fat</vt:lpstr>
      <vt:lpstr>Protein</vt:lpstr>
      <vt:lpstr>Milk</vt:lpstr>
      <vt:lpstr>Fat Conc</vt:lpstr>
      <vt:lpstr>Prot Conc</vt:lpstr>
      <vt:lpstr>Alle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opdell, Thomas</cp:lastModifiedBy>
  <cp:revision>19</cp:revision>
  <dcterms:created xsi:type="dcterms:W3CDTF">2017-08-24T21:54:39Z</dcterms:created>
  <dcterms:modified xsi:type="dcterms:W3CDTF">2017-08-28T04:44:20Z</dcterms:modified>
  <dc:language>en-NZ</dc:language>
</cp:coreProperties>
</file>